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hengtsai/Dropbox/__LabProjects/2019.FreeLivingNematodes/WGA.manuscript/"/>
    </mc:Choice>
  </mc:AlternateContent>
  <xr:revisionPtr revIDLastSave="0" documentId="13_ncr:1_{0A63AEC5-2A50-C249-8057-75787AB604F6}" xr6:coauthVersionLast="47" xr6:coauthVersionMax="47" xr10:uidLastSave="{00000000-0000-0000-0000-000000000000}"/>
  <bookViews>
    <workbookView xWindow="28380" yWindow="1960" windowWidth="24200" windowHeight="18760" activeTab="9" xr2:uid="{255F1E34-1F7F-2243-BB8F-E81988E40773}"/>
  </bookViews>
  <sheets>
    <sheet name="Table S1" sheetId="27" r:id="rId1"/>
    <sheet name="Table S2" sheetId="28" r:id="rId2"/>
    <sheet name="Table S3" sheetId="24" r:id="rId3"/>
    <sheet name="Table S4" sheetId="25" r:id="rId4"/>
    <sheet name="Table S5" sheetId="23" r:id="rId5"/>
    <sheet name="Table S6" sheetId="26" r:id="rId6"/>
    <sheet name="Table S7" sheetId="18" r:id="rId7"/>
    <sheet name="Table S8" sheetId="29" r:id="rId8"/>
    <sheet name="Table S9" sheetId="3" r:id="rId9"/>
    <sheet name="Table S10" sheetId="12" r:id="rId10"/>
  </sheets>
  <definedNames>
    <definedName name="_xlnm._FilterDatabase" localSheetId="9" hidden="1">'Table S10'!$A$3:$I$3</definedName>
    <definedName name="_xlnm._FilterDatabase" localSheetId="5" hidden="1">'Table S6'!$A$3:$E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15" i="28" l="1"/>
  <c r="R14" i="28"/>
  <c r="R12" i="28"/>
  <c r="R10" i="28"/>
  <c r="R9" i="28"/>
  <c r="R8" i="28"/>
  <c r="R7" i="28"/>
  <c r="R6" i="28"/>
  <c r="R5" i="28"/>
  <c r="R4" i="28"/>
</calcChain>
</file>

<file path=xl/sharedStrings.xml><?xml version="1.0" encoding="utf-8"?>
<sst xmlns="http://schemas.openxmlformats.org/spreadsheetml/2006/main" count="1799" uniqueCount="640">
  <si>
    <t>Seq length (Gb)</t>
  </si>
  <si>
    <t>N50(Kb)</t>
  </si>
  <si>
    <t>L50</t>
  </si>
  <si>
    <t>N90(Kb)</t>
  </si>
  <si>
    <t>L90</t>
  </si>
  <si>
    <t>-</t>
  </si>
  <si>
    <t>Transcript</t>
  </si>
  <si>
    <t>Query mRNA</t>
  </si>
  <si>
    <t>Base</t>
  </si>
  <si>
    <t>Sensitivity</t>
  </si>
  <si>
    <t>Precision</t>
  </si>
  <si>
    <t>Exon</t>
  </si>
  <si>
    <t>Missed(%)</t>
  </si>
  <si>
    <t>Novel(%)</t>
  </si>
  <si>
    <t>Intron</t>
  </si>
  <si>
    <t>Intron chain</t>
  </si>
  <si>
    <t>Matching</t>
  </si>
  <si>
    <t>Locus</t>
  </si>
  <si>
    <t>super loci</t>
  </si>
  <si>
    <t>BUSCO (%)</t>
  </si>
  <si>
    <t>Single whole worm add 5% DMSO</t>
  </si>
  <si>
    <t>Purified DNA from single whole worm</t>
  </si>
  <si>
    <t>Total seq num</t>
  </si>
  <si>
    <t>Species</t>
  </si>
  <si>
    <t>Clade</t>
  </si>
  <si>
    <t>C</t>
  </si>
  <si>
    <t>Trissonchulus latispiculum</t>
  </si>
  <si>
    <t>II</t>
  </si>
  <si>
    <t>I</t>
  </si>
  <si>
    <t>Enoplolaimus lenunculus</t>
  </si>
  <si>
    <t>Trileptium ribeirensis</t>
  </si>
  <si>
    <t>Ten whole worms</t>
  </si>
  <si>
    <t>Sabatieria punctata </t>
  </si>
  <si>
    <t>Trissonchulus sp.</t>
  </si>
  <si>
    <t>Nanopore</t>
  </si>
  <si>
    <t>Illumina</t>
  </si>
  <si>
    <t>gDNA</t>
  </si>
  <si>
    <t>mRNA</t>
  </si>
  <si>
    <t>N/A</t>
  </si>
  <si>
    <t>Depth of coverage</t>
  </si>
  <si>
    <t>SOK-LSK109</t>
  </si>
  <si>
    <t>SOK-LSK110</t>
  </si>
  <si>
    <t>eukaryota</t>
  </si>
  <si>
    <t>genome</t>
  </si>
  <si>
    <t>protein</t>
  </si>
  <si>
    <t>Framented</t>
  </si>
  <si>
    <t>Missing</t>
  </si>
  <si>
    <t>A.besseyi</t>
  </si>
  <si>
    <t>single whole worm</t>
  </si>
  <si>
    <t>REPLI-g single cell</t>
  </si>
  <si>
    <t xml:space="preserve">C.elegans </t>
  </si>
  <si>
    <t xml:space="preserve">REPLI-g midi			</t>
  </si>
  <si>
    <t xml:space="preserve">REPLI-g mini		</t>
  </si>
  <si>
    <t>Read type</t>
  </si>
  <si>
    <t>Con.(ng/µl)</t>
  </si>
  <si>
    <t>Total(ng)</t>
  </si>
  <si>
    <t>Microlaimus honestus</t>
  </si>
  <si>
    <t>Mesacanthion infantile </t>
  </si>
  <si>
    <t>Epacanthion hirsutum</t>
  </si>
  <si>
    <t>Vol.(µl)</t>
  </si>
  <si>
    <t>Lauratonema sp.</t>
  </si>
  <si>
    <t xml:space="preserve">REPLI-g midi	</t>
  </si>
  <si>
    <t>REPLI-g-sc</t>
  </si>
  <si>
    <t>Total seq len (MB)</t>
  </si>
  <si>
    <t>longest (Mb)</t>
  </si>
  <si>
    <t>N50(kb)</t>
  </si>
  <si>
    <t>N90(kb)</t>
  </si>
  <si>
    <t>Mean(kb)</t>
  </si>
  <si>
    <t>length (µm)</t>
  </si>
  <si>
    <t>Reference coverage(%)</t>
  </si>
  <si>
    <t>&gt; 50% assembled genes</t>
  </si>
  <si>
    <t>&gt; 95% assembled genes</t>
  </si>
  <si>
    <t>Brugia malayi</t>
  </si>
  <si>
    <t>Onchocerca volvulus</t>
  </si>
  <si>
    <t>Steinernema carpocapsae</t>
  </si>
  <si>
    <t>Plectus sambesii</t>
  </si>
  <si>
    <t>Strongyloides ratti</t>
  </si>
  <si>
    <t>Pristionchus pacificus</t>
  </si>
  <si>
    <t>Trichinella spiralis</t>
  </si>
  <si>
    <t>Dracunculus medinensis</t>
  </si>
  <si>
    <t>Trichuris muris</t>
  </si>
  <si>
    <t>Amphimedon queenslandica</t>
  </si>
  <si>
    <t>Capitella teleta</t>
  </si>
  <si>
    <t>Ciona intestinalis</t>
  </si>
  <si>
    <t>Crassostrea gigas</t>
  </si>
  <si>
    <t>Danio rerio</t>
  </si>
  <si>
    <t>Drosophila melanogaster</t>
  </si>
  <si>
    <t>Echinococcus multilocularis</t>
  </si>
  <si>
    <t>Ixodes scapularis</t>
  </si>
  <si>
    <t>Nautilus pompilius</t>
  </si>
  <si>
    <t>Nematostella vectensis</t>
  </si>
  <si>
    <t>Radix auricularia</t>
  </si>
  <si>
    <t>Schistosoma mattheei</t>
  </si>
  <si>
    <t>Schmidtea mediterranea</t>
  </si>
  <si>
    <t>Trichoplax adhaerens</t>
  </si>
  <si>
    <t>phylum</t>
  </si>
  <si>
    <t xml:space="preserve">Metazoan </t>
  </si>
  <si>
    <t>Anisakis simplex</t>
  </si>
  <si>
    <t>Aphelenchoides besseyi</t>
  </si>
  <si>
    <t>Aphelenchoides medicagus</t>
  </si>
  <si>
    <t>Ascaris lumbricoides</t>
  </si>
  <si>
    <t>Ascaris ovis</t>
  </si>
  <si>
    <t>Bursaphelenchus mucronatus</t>
  </si>
  <si>
    <t>Bursaphelenchus xylophilus</t>
  </si>
  <si>
    <t>Caenorhabditis angaria</t>
  </si>
  <si>
    <t>Caenorhabditis brenneri</t>
  </si>
  <si>
    <t>Caenorhabditis briggsae</t>
  </si>
  <si>
    <t>Caenorhabditis macrosperma</t>
  </si>
  <si>
    <t>Caenorhabditis nigoni</t>
  </si>
  <si>
    <t>Caenorhabditis plicata</t>
  </si>
  <si>
    <t>Caenorhabditis sinica</t>
  </si>
  <si>
    <t>Caenorhabditis tribulationis</t>
  </si>
  <si>
    <t>Caenorhabditis tropicalis</t>
  </si>
  <si>
    <t>Caenorhabditis virilis</t>
  </si>
  <si>
    <t>Eucoleus annulatus</t>
  </si>
  <si>
    <t>Gnathostoma spinigerum</t>
  </si>
  <si>
    <t>Haemonchus contortus</t>
  </si>
  <si>
    <t>Haemonchus placei</t>
  </si>
  <si>
    <t>Hexamermis agrotis</t>
  </si>
  <si>
    <t>Loa loa</t>
  </si>
  <si>
    <t>Longidorus vineacola</t>
  </si>
  <si>
    <t>Meloidogyne incognita</t>
  </si>
  <si>
    <t>Onchocerca flexuosa</t>
  </si>
  <si>
    <t>Onchocerca lupi</t>
  </si>
  <si>
    <t>Plectus acuminatus</t>
  </si>
  <si>
    <t>Plectus aquatilis</t>
  </si>
  <si>
    <t>Romanomermis culicivorax</t>
  </si>
  <si>
    <t>Romanomermis iyengari</t>
  </si>
  <si>
    <t>Romanomermis nielseni</t>
  </si>
  <si>
    <t>Steinernema abbasi</t>
  </si>
  <si>
    <t>Strelkovimermis spiculatus</t>
  </si>
  <si>
    <t>Strongyloides venezuelensis</t>
  </si>
  <si>
    <t>Thaumamermis cosgrovei</t>
  </si>
  <si>
    <t>Toxocara canis</t>
  </si>
  <si>
    <t>Trichinella britovi</t>
  </si>
  <si>
    <t>Trichuris discolor</t>
  </si>
  <si>
    <t>Trichuris ovis</t>
  </si>
  <si>
    <t>Trichuris trichiura</t>
  </si>
  <si>
    <t>Wuchereria bancrofti</t>
  </si>
  <si>
    <t>Xiphinema americanum</t>
  </si>
  <si>
    <t>Xiphinema pachtaicum</t>
  </si>
  <si>
    <t>Xiphinema rivesi</t>
  </si>
  <si>
    <t>Specie</t>
  </si>
  <si>
    <t>KX017523.1</t>
  </si>
  <si>
    <t>KX017524.1</t>
  </si>
  <si>
    <t>HQ186250.1</t>
  </si>
  <si>
    <t>NC_004298.1</t>
  </si>
  <si>
    <t>NC_007934.1</t>
  </si>
  <si>
    <t>NC_010383.2</t>
  </si>
  <si>
    <t>NC_010690.1</t>
  </si>
  <si>
    <t>NC_016019.1</t>
  </si>
  <si>
    <t>NC_016172.1</t>
  </si>
  <si>
    <t>NC_016186.1</t>
  </si>
  <si>
    <t>NC_016198.1</t>
  </si>
  <si>
    <t>NC_027726.1</t>
  </si>
  <si>
    <t>NC_029736.1</t>
  </si>
  <si>
    <t>NC_036666.1</t>
  </si>
  <si>
    <t>NC_056960.1</t>
  </si>
  <si>
    <t>NC_005941.1</t>
  </si>
  <si>
    <t>NC_021120.1</t>
  </si>
  <si>
    <t>NC_023208.1</t>
  </si>
  <si>
    <t>NC_024097.1</t>
  </si>
  <si>
    <t>NC_025291.1</t>
  </si>
  <si>
    <t>NC_028229.1</t>
  </si>
  <si>
    <t>NC_028623.1</t>
  </si>
  <si>
    <t>NC_039926.1</t>
  </si>
  <si>
    <t>NC_061210.1</t>
  </si>
  <si>
    <t>AF293969.1</t>
  </si>
  <si>
    <t>NC_005928.1</t>
  </si>
  <si>
    <t>NC_008231.1</t>
  </si>
  <si>
    <t>NC_056391.1</t>
  </si>
  <si>
    <t>NC_008828.1</t>
  </si>
  <si>
    <t>NC_033867.1</t>
  </si>
  <si>
    <t>NC_008640.1</t>
  </si>
  <si>
    <t>NC_008693.1</t>
  </si>
  <si>
    <t>NC_008692.1</t>
  </si>
  <si>
    <t>NC_008047.1</t>
  </si>
  <si>
    <t>NC_008046.1</t>
  </si>
  <si>
    <t>NC_025750.1</t>
  </si>
  <si>
    <t>NC_018597.1</t>
  </si>
  <si>
    <t>NC_018596.1</t>
  </si>
  <si>
    <t>NC_017750.1</t>
  </si>
  <si>
    <t>NC_033870.1</t>
  </si>
  <si>
    <t>NC_033869.1</t>
  </si>
  <si>
    <t>NC_035246.1</t>
  </si>
  <si>
    <t>NC_035244.1</t>
  </si>
  <si>
    <t>NC_009885.1</t>
  </si>
  <si>
    <t>NC_035251.1</t>
  </si>
  <si>
    <t>NC_035245.1</t>
  </si>
  <si>
    <t>NC_025756.1</t>
  </si>
  <si>
    <t>NC_035248.1</t>
  </si>
  <si>
    <t>NC_015245.1</t>
  </si>
  <si>
    <t>KP259621.2</t>
  </si>
  <si>
    <t>EU407780.1</t>
  </si>
  <si>
    <t>OL362111.1</t>
  </si>
  <si>
    <t>Acc. Number</t>
  </si>
  <si>
    <t>Acanthocheilonema viteae</t>
  </si>
  <si>
    <t>Acrobeloides nanus</t>
  </si>
  <si>
    <t>Ancylostoma caninum</t>
  </si>
  <si>
    <t>Ancylostoma ceylanicum</t>
  </si>
  <si>
    <t>Ancylostoma duodenale</t>
  </si>
  <si>
    <t>Angiostrongylus cantonensis</t>
  </si>
  <si>
    <t>Angiostrongylus costaricensis</t>
  </si>
  <si>
    <t>Ascaris suum</t>
  </si>
  <si>
    <t>Atriophallophorus winterbourni</t>
  </si>
  <si>
    <t>Brugia pahangi</t>
  </si>
  <si>
    <t>Brugia timori</t>
  </si>
  <si>
    <t>Bursaphelenchus okinawaensis</t>
  </si>
  <si>
    <t>Caenorhabditis becei</t>
  </si>
  <si>
    <t>Caenorhabditis bovis</t>
  </si>
  <si>
    <t>Caenorhabditis inopinata</t>
  </si>
  <si>
    <t>Caenorhabditis japonica</t>
  </si>
  <si>
    <t>Caenorhabditis latens</t>
  </si>
  <si>
    <t>Caenorhabditis panamensis</t>
  </si>
  <si>
    <t>Caenorhabditis remanei</t>
  </si>
  <si>
    <t>Clonorchis sinensis</t>
  </si>
  <si>
    <t>Cylicostephanus goldi</t>
  </si>
  <si>
    <t>Dibothriocephalus latus</t>
  </si>
  <si>
    <t>Dictyocaulus viviparus</t>
  </si>
  <si>
    <t>Diploscapter coronatus</t>
  </si>
  <si>
    <t>Diploscapter pachys</t>
  </si>
  <si>
    <t>Dirofilaria immitis</t>
  </si>
  <si>
    <t>Ditylenchus destructor</t>
  </si>
  <si>
    <t>Ditylenchus dipsaci</t>
  </si>
  <si>
    <t>Echinococcus granulosus</t>
  </si>
  <si>
    <t>Echinococcus oligarthrus</t>
  </si>
  <si>
    <t>Echinostoma caproni</t>
  </si>
  <si>
    <t>Enterobius vermicularis</t>
  </si>
  <si>
    <t>Fasciola gigantica</t>
  </si>
  <si>
    <t>Fasciola hepatica</t>
  </si>
  <si>
    <t>Globodera pallida</t>
  </si>
  <si>
    <t>Globodera rostochiensis</t>
  </si>
  <si>
    <t>Gongylonema pulchrum</t>
  </si>
  <si>
    <t>Gyrodactylus salaris</t>
  </si>
  <si>
    <t>Halicephalobus mephisto</t>
  </si>
  <si>
    <t>Heterodera glycines</t>
  </si>
  <si>
    <t>Heterorhabditis bacteriophora</t>
  </si>
  <si>
    <t>Hydatigera taeniaeformis</t>
  </si>
  <si>
    <t>Hymenolepis diminuta</t>
  </si>
  <si>
    <t>Hymenolepis microstoma</t>
  </si>
  <si>
    <t>Litomosoides sigmodontis</t>
  </si>
  <si>
    <t>Macrostomum lignano</t>
  </si>
  <si>
    <t>Meloidogyne arenaria</t>
  </si>
  <si>
    <t>Meloidogyne enterolobii</t>
  </si>
  <si>
    <t>Meloidogyne floridensis</t>
  </si>
  <si>
    <t>Meloidogyne graminicola</t>
  </si>
  <si>
    <t>Meloidogyne hapla</t>
  </si>
  <si>
    <t>Meloidogyne javanica</t>
  </si>
  <si>
    <t>Mesocestoides corti</t>
  </si>
  <si>
    <t>Mesorhabditis belari</t>
  </si>
  <si>
    <t>Micoletzkya japonica</t>
  </si>
  <si>
    <t>Necator americanus</t>
  </si>
  <si>
    <t>Nippostrongylus brasiliensis</t>
  </si>
  <si>
    <t>Oesophagostomum dentatum</t>
  </si>
  <si>
    <t>Onchocerca ochengi</t>
  </si>
  <si>
    <t>Opisthorchis felineus</t>
  </si>
  <si>
    <t>Opisthorchis viverrini</t>
  </si>
  <si>
    <t>Oscheius tipulae</t>
  </si>
  <si>
    <t>Panagrellus redivivus</t>
  </si>
  <si>
    <t>Panagrolaimus davidi</t>
  </si>
  <si>
    <t>Panagrolaimus superbus</t>
  </si>
  <si>
    <t>Paragonimus westermani</t>
  </si>
  <si>
    <t>Parapristionchus giblindavisi</t>
  </si>
  <si>
    <t>Parascaris univalens</t>
  </si>
  <si>
    <t>Parastrongyloides trichosuri</t>
  </si>
  <si>
    <t>Pristionchus arcanus</t>
  </si>
  <si>
    <t>Pristionchus entomophagus</t>
  </si>
  <si>
    <t>Pristionchus exspectatus</t>
  </si>
  <si>
    <t>Pristionchus fissidentatus</t>
  </si>
  <si>
    <t>Pristionchus japonicus</t>
  </si>
  <si>
    <t>Pristionchus maxplancki</t>
  </si>
  <si>
    <t>Pristionchus mayeri</t>
  </si>
  <si>
    <t>Protopolystoma xenopodis</t>
  </si>
  <si>
    <t>Schistocephalus solidus</t>
  </si>
  <si>
    <t>Schistosoma bovis</t>
  </si>
  <si>
    <t>Schistosoma curassoni</t>
  </si>
  <si>
    <t>Schistosoma haematobium</t>
  </si>
  <si>
    <t>Schistosoma japonicum</t>
  </si>
  <si>
    <t>Schistosoma mansoni</t>
  </si>
  <si>
    <t>Schistosoma margrebowiei</t>
  </si>
  <si>
    <t>Setaria digitata</t>
  </si>
  <si>
    <t>Soboliphyme baturini</t>
  </si>
  <si>
    <t>Spirometra erinaceieuropaei</t>
  </si>
  <si>
    <t>Steinernema feltiae</t>
  </si>
  <si>
    <t>Steinernema glaseri</t>
  </si>
  <si>
    <t>Steinernema monticolum</t>
  </si>
  <si>
    <t>Steinernema scapterisci</t>
  </si>
  <si>
    <t>Strongyloides papillosus</t>
  </si>
  <si>
    <t>Strongyloides stercoralis</t>
  </si>
  <si>
    <t>Strongylus vulgaris</t>
  </si>
  <si>
    <t>Taenia asiatica</t>
  </si>
  <si>
    <t>Taenia multiceps</t>
  </si>
  <si>
    <t>Taenia saginata</t>
  </si>
  <si>
    <t>Taenia solium</t>
  </si>
  <si>
    <t>Teladorsagia circumcincta</t>
  </si>
  <si>
    <t>Thelazia callipaeda</t>
  </si>
  <si>
    <t>Trichinella murrelli</t>
  </si>
  <si>
    <t>Trichinella nativa</t>
  </si>
  <si>
    <t>Trichinella nelsoni</t>
  </si>
  <si>
    <t>Trichinella papuae</t>
  </si>
  <si>
    <t>Trichinella patagoniensis</t>
  </si>
  <si>
    <t>Trichinella pseudospiralis</t>
  </si>
  <si>
    <t>Trichinella zimbabwensis</t>
  </si>
  <si>
    <t>Trichobilharzia regenti</t>
  </si>
  <si>
    <t>Trichuris suis</t>
  </si>
  <si>
    <t>Nematoda</t>
  </si>
  <si>
    <t>GCA_900537255.1</t>
  </si>
  <si>
    <t>GCA_900406225.1</t>
  </si>
  <si>
    <t>GCA_003336725.1</t>
  </si>
  <si>
    <t>GCA_000688135.1</t>
  </si>
  <si>
    <t>GCA_000816745.1</t>
  </si>
  <si>
    <t>GCA_009735665.1</t>
  </si>
  <si>
    <t>GCA_900624975.1</t>
  </si>
  <si>
    <t>GCA_900617985.1</t>
  </si>
  <si>
    <t>GCA_015227635.1</t>
  </si>
  <si>
    <t>GCA_013433145.1</t>
  </si>
  <si>
    <t>GCA_013407085.1</t>
  </si>
  <si>
    <t>GCA_000002995.5</t>
  </si>
  <si>
    <t>GCA_012070555.1</t>
  </si>
  <si>
    <t>GCA_900618025.1</t>
  </si>
  <si>
    <t>GCA_904066225.2</t>
  </si>
  <si>
    <t>GCA_904066235.2</t>
  </si>
  <si>
    <t>GCA_000165025.1</t>
  </si>
  <si>
    <t>GCA_900536315.3</t>
  </si>
  <si>
    <t>GCA_902829315.1</t>
  </si>
  <si>
    <t>GCA_000143925.2</t>
  </si>
  <si>
    <t>GCA_000004555.3</t>
  </si>
  <si>
    <t>GCA_003052745.1</t>
  </si>
  <si>
    <t>GCA_000147155.1</t>
  </si>
  <si>
    <t>GCA_002259235.2</t>
  </si>
  <si>
    <t>GCA_002742825.1</t>
  </si>
  <si>
    <t>GCA_900883565.2</t>
  </si>
  <si>
    <t>GCA_000149515.1</t>
  </si>
  <si>
    <t>GCA_016735795.1</t>
  </si>
  <si>
    <t>GCA_003604175.2</t>
  </si>
  <si>
    <t>GCA_900617965.1</t>
  </si>
  <si>
    <t>GCA_900617775.1</t>
  </si>
  <si>
    <t>GCA_000816705.1</t>
  </si>
  <si>
    <t>GCA_002207785.1</t>
  </si>
  <si>
    <t>GCA_002287525.1</t>
  </si>
  <si>
    <t>GCA_009829315.1</t>
  </si>
  <si>
    <t>GCA_001579705.1</t>
  </si>
  <si>
    <t>GCA_004194705.1</t>
  </si>
  <si>
    <t>GCA_900625125.1</t>
  </si>
  <si>
    <t>GCA_000524195.1</t>
  </si>
  <si>
    <t>GCA_000469725.3</t>
  </si>
  <si>
    <t>GCA_900683695.1</t>
  </si>
  <si>
    <t>GCA_900618425.1</t>
  </si>
  <si>
    <t>GCA_900576705.1</t>
  </si>
  <si>
    <t>GCA_018104335.1</t>
  </si>
  <si>
    <t>GCA_900302435.1</t>
  </si>
  <si>
    <t>GCA_020449905.1</t>
  </si>
  <si>
    <t>GCA_018350325.1</t>
  </si>
  <si>
    <t>GCA_900617915.1</t>
  </si>
  <si>
    <t>GCA_000715275.1</t>
  </si>
  <si>
    <t>GCA_000469685.2</t>
  </si>
  <si>
    <t>GCA_900617895.1</t>
  </si>
  <si>
    <t>GCA_009193035.1</t>
  </si>
  <si>
    <t>GCA_004148225.2</t>
  </si>
  <si>
    <t>GCA_000223415.1</t>
  </si>
  <si>
    <t>GCA_900622495.1</t>
  </si>
  <si>
    <t>GCA_900708905.1</t>
  </si>
  <si>
    <t>GCA_000469805.3</t>
  </si>
  <si>
    <t>GCA_013365315.1</t>
  </si>
  <si>
    <t>GCA_000183805.3</t>
  </si>
  <si>
    <t>GCA_002269645.1</t>
  </si>
  <si>
    <t>GCA_017562155.1</t>
  </si>
  <si>
    <t>GCA_903994135.1</t>
  </si>
  <si>
    <t>GCA_003693605.1</t>
  </si>
  <si>
    <t>GCA_014773135.1</t>
  </si>
  <si>
    <t>GCA_000172435.1</t>
  </si>
  <si>
    <t>GCA_014132215.1</t>
  </si>
  <si>
    <t>GCA_003693625.1</t>
  </si>
  <si>
    <t>GCA_900604375.1</t>
  </si>
  <si>
    <t>GCA_900631915.1</t>
  </si>
  <si>
    <t>GCA_900490955.1</t>
  </si>
  <si>
    <t>GCA_000507365.1</t>
  </si>
  <si>
    <t>GCA_900200055.1</t>
  </si>
  <si>
    <t>GCA_000797555.1</t>
  </si>
  <si>
    <t>GCA_002249935.1</t>
  </si>
  <si>
    <t>GCA_000950515.2</t>
  </si>
  <si>
    <t>GCA_000499405.2</t>
  </si>
  <si>
    <t>GCA_004794785.1</t>
  </si>
  <si>
    <t>GCA_000715545.1</t>
  </si>
  <si>
    <t>GCA_013425905.1</t>
  </si>
  <si>
    <t>GCA_000341325.1</t>
  </si>
  <si>
    <t>GCA_901779475.1</t>
  </si>
  <si>
    <t>GCA_901766145.1</t>
  </si>
  <si>
    <t>GCA_008508345.1</t>
  </si>
  <si>
    <t>GCA_900491355.1</t>
  </si>
  <si>
    <t>GCA_002259215.1</t>
  </si>
  <si>
    <t>GCA_000941615.1</t>
  </si>
  <si>
    <t>GCA_002796945.1</t>
  </si>
  <si>
    <t>GCA_900490705.1</t>
  </si>
  <si>
    <t>GCA_900490825.1</t>
  </si>
  <si>
    <t>GCA_900380275.1</t>
  </si>
  <si>
    <t>GCA_900490895.1</t>
  </si>
  <si>
    <t>GCA_900490845.1</t>
  </si>
  <si>
    <t>GCA_900490775.1</t>
  </si>
  <si>
    <t>GCA_900490875.1</t>
  </si>
  <si>
    <t>GCA_000180635.4</t>
  </si>
  <si>
    <t>GCA_900617795.1</t>
  </si>
  <si>
    <t>GCA_001039655.1</t>
  </si>
  <si>
    <t>GCA_017591395.1</t>
  </si>
  <si>
    <t>GCA_003958945.1</t>
  </si>
  <si>
    <t>GCA_907275115.1</t>
  </si>
  <si>
    <t>GCA_000699445.2</t>
  </si>
  <si>
    <t>GCA_006368765.1</t>
  </si>
  <si>
    <t>GCA_000237925.5</t>
  </si>
  <si>
    <t>GCA_900618395.1</t>
  </si>
  <si>
    <t>GCA_900617995.1</t>
  </si>
  <si>
    <t>GCA_002600895.1</t>
  </si>
  <si>
    <t>GCA_003640385.1</t>
  </si>
  <si>
    <t>GCA_900618415.1</t>
  </si>
  <si>
    <t>GCA_902702965.1</t>
  </si>
  <si>
    <t>GCA_000757645.3</t>
  </si>
  <si>
    <t>GCA_007213375.1</t>
  </si>
  <si>
    <t>GCA_000757755.1</t>
  </si>
  <si>
    <t>GCA_000505645.1</t>
  </si>
  <si>
    <t>GCA_000757745.1</t>
  </si>
  <si>
    <t>GCA_005656395.1</t>
  </si>
  <si>
    <t>GCA_001040885.1</t>
  </si>
  <si>
    <t>GCA_000947215.1</t>
  </si>
  <si>
    <t>GCA_001028725.1</t>
  </si>
  <si>
    <t>GCA_900624965.1</t>
  </si>
  <si>
    <t>GCA_001693035.2</t>
  </si>
  <si>
    <t>GCA_001923025.3</t>
  </si>
  <si>
    <t>GCA_001693075.2</t>
  </si>
  <si>
    <t>GCA_001870725.1</t>
  </si>
  <si>
    <t>GCA_002352805.1</t>
  </si>
  <si>
    <t>GCA_900618365.1</t>
  </si>
  <si>
    <t>GCA_000803305.1</t>
  </si>
  <si>
    <t>GCA_001447585.1</t>
  </si>
  <si>
    <t>GCA_002221485.1</t>
  </si>
  <si>
    <t>GCA_001447565.1</t>
  </si>
  <si>
    <t>GCA_001447455.1</t>
  </si>
  <si>
    <t>GCA_001447755.1</t>
  </si>
  <si>
    <t>GCA_001447655.1</t>
  </si>
  <si>
    <t>GCA_001447645.1</t>
  </si>
  <si>
    <t>GCA_000181795.3</t>
  </si>
  <si>
    <t>GCA_001447665.1</t>
  </si>
  <si>
    <t>GCA_900618515.1</t>
  </si>
  <si>
    <t>GCA_000612645.2</t>
  </si>
  <si>
    <t>GCA_000797535.1</t>
  </si>
  <si>
    <t>GCA_000613005.1</t>
  </si>
  <si>
    <t>GCA_005281725.1</t>
  </si>
  <si>
    <t>GCA_000328365.1</t>
  </si>
  <si>
    <t>GCA_002072015.1</t>
  </si>
  <si>
    <t>GCA_018389105.1</t>
  </si>
  <si>
    <t>GCF_000001215.4</t>
  </si>
  <si>
    <t>GCF_000002035.6</t>
  </si>
  <si>
    <t>GCF_000090795.1</t>
  </si>
  <si>
    <t>GCF_000150275.1</t>
  </si>
  <si>
    <t>GCF_000209225.1</t>
  </si>
  <si>
    <t>GCF_000224145.3</t>
  </si>
  <si>
    <t>GCF_016920785.2</t>
  </si>
  <si>
    <t>GCF_902806645.1</t>
  </si>
  <si>
    <t>WBP14</t>
  </si>
  <si>
    <t>WS100</t>
  </si>
  <si>
    <t>RNAseq (stringtie)</t>
  </si>
  <si>
    <t>MAKER + RNAseq + reference</t>
  </si>
  <si>
    <t>MAKER + RNAseq + amplified assembly</t>
  </si>
  <si>
    <t>assembler</t>
  </si>
  <si>
    <t>flye</t>
  </si>
  <si>
    <t>defult</t>
  </si>
  <si>
    <t>meta</t>
  </si>
  <si>
    <t>spades</t>
  </si>
  <si>
    <t>unamplfied</t>
  </si>
  <si>
    <t>Predictions</t>
  </si>
  <si>
    <t>Annotations</t>
  </si>
  <si>
    <t>Median(kb)</t>
  </si>
  <si>
    <t>Rhynchonema sp.</t>
  </si>
  <si>
    <t>Individual</t>
  </si>
  <si>
    <r>
      <t>Mesodorylaimus</t>
    </r>
    <r>
      <rPr>
        <sz val="12"/>
        <color rgb="FF000000"/>
        <rFont val="Arial"/>
        <family val="2"/>
      </rPr>
      <t> sp. </t>
    </r>
  </si>
  <si>
    <r>
      <t>Theristus</t>
    </r>
    <r>
      <rPr>
        <sz val="12"/>
        <color rgb="FF000000"/>
        <rFont val="Arial"/>
        <family val="2"/>
      </rPr>
      <t> sp.</t>
    </r>
  </si>
  <si>
    <r>
      <t>Ptycholaimellus</t>
    </r>
    <r>
      <rPr>
        <sz val="12"/>
        <color rgb="FF000000"/>
        <rFont val="Arial"/>
        <family val="2"/>
      </rPr>
      <t> sp.</t>
    </r>
  </si>
  <si>
    <r>
      <t>Linhomoeus</t>
    </r>
    <r>
      <rPr>
        <sz val="12"/>
        <color rgb="FF000000"/>
        <rFont val="Arial"/>
        <family val="2"/>
      </rPr>
      <t> sp.</t>
    </r>
  </si>
  <si>
    <r>
      <t>Paralinhomoeus </t>
    </r>
    <r>
      <rPr>
        <sz val="12"/>
        <color rgb="FF000000"/>
        <rFont val="Arial"/>
        <family val="2"/>
      </rPr>
      <t>sp.</t>
    </r>
  </si>
  <si>
    <r>
      <t>Microlaimidae</t>
    </r>
    <r>
      <rPr>
        <sz val="12"/>
        <color rgb="FF000000"/>
        <rFont val="Arial"/>
        <family val="2"/>
      </rPr>
      <t> sp.</t>
    </r>
  </si>
  <si>
    <r>
      <t>Epsilonema </t>
    </r>
    <r>
      <rPr>
        <sz val="12"/>
        <color rgb="FF000000"/>
        <rFont val="Arial"/>
        <family val="2"/>
      </rPr>
      <t>sp.</t>
    </r>
  </si>
  <si>
    <t>PRJNA10729</t>
  </si>
  <si>
    <t>PRJNA10731</t>
  </si>
  <si>
    <t>PRJNA13758</t>
  </si>
  <si>
    <t>PRJEB500</t>
  </si>
  <si>
    <t>PRJEB513</t>
  </si>
  <si>
    <t>PRJNA390260</t>
  </si>
  <si>
    <t>PRJNA12644</t>
  </si>
  <si>
    <t>PRJEB125</t>
  </si>
  <si>
    <t>PRJNA12603</t>
  </si>
  <si>
    <t>PRJEB126</t>
  </si>
  <si>
    <t>Caenorhabditis elegans</t>
  </si>
  <si>
    <t>PRJNA202318</t>
  </si>
  <si>
    <t xml:space="preserve">Data type </t>
  </si>
  <si>
    <t xml:space="preserve">Data source </t>
  </si>
  <si>
    <t>Wormbase</t>
  </si>
  <si>
    <t xml:space="preserve">Genome </t>
  </si>
  <si>
    <t>Aphelenchoides bessyi</t>
  </si>
  <si>
    <t>PRJEA64437</t>
  </si>
  <si>
    <t>IV</t>
  </si>
  <si>
    <t>III</t>
  </si>
  <si>
    <t>V</t>
  </si>
  <si>
    <t>GCA_024699875.1</t>
  </si>
  <si>
    <t>GeneBank</t>
  </si>
  <si>
    <t>Transcriptome</t>
  </si>
  <si>
    <t>PRJNA506144</t>
  </si>
  <si>
    <t>PRJNA506149</t>
  </si>
  <si>
    <t>PRJNA506150</t>
  </si>
  <si>
    <t>PRJNA506153</t>
  </si>
  <si>
    <t>SRR8943407</t>
  </si>
  <si>
    <t>PRJNA506154</t>
  </si>
  <si>
    <t>PRJNA506156</t>
  </si>
  <si>
    <t>SRR8943408</t>
  </si>
  <si>
    <t>PRJNA506158</t>
  </si>
  <si>
    <t>SRR8943410</t>
  </si>
  <si>
    <t>Anaplectus granulosus</t>
  </si>
  <si>
    <t>Oncholaimidae gen. sp.</t>
  </si>
  <si>
    <r>
      <t>Bathylaimus</t>
    </r>
    <r>
      <rPr>
        <sz val="10"/>
        <color rgb="FF333333"/>
        <rFont val="Arial"/>
        <family val="2"/>
      </rPr>
      <t> sp.</t>
    </r>
  </si>
  <si>
    <r>
      <t>Euchromadora</t>
    </r>
    <r>
      <rPr>
        <sz val="10"/>
        <color rgb="FF333333"/>
        <rFont val="Arial"/>
        <family val="2"/>
      </rPr>
      <t> sp.</t>
    </r>
  </si>
  <si>
    <r>
      <t>Odontophora</t>
    </r>
    <r>
      <rPr>
        <sz val="10"/>
        <color rgb="FF333333"/>
        <rFont val="Arial"/>
        <family val="2"/>
      </rPr>
      <t> sp.</t>
    </r>
  </si>
  <si>
    <r>
      <t>Pontonema</t>
    </r>
    <r>
      <rPr>
        <sz val="10"/>
        <color rgb="FF333333"/>
        <rFont val="Arial"/>
        <family val="2"/>
      </rPr>
      <t> sp.</t>
    </r>
  </si>
  <si>
    <r>
      <t>Symplocostoma</t>
    </r>
    <r>
      <rPr>
        <sz val="10"/>
        <color rgb="FF333333"/>
        <rFont val="Arial"/>
        <family val="2"/>
      </rPr>
      <t> sp.</t>
    </r>
  </si>
  <si>
    <r>
      <t>Tobrilus</t>
    </r>
    <r>
      <rPr>
        <sz val="10"/>
        <color rgb="FF333333"/>
        <rFont val="Arial"/>
        <family val="2"/>
      </rPr>
      <t xml:space="preserve"> sp., </t>
    </r>
  </si>
  <si>
    <r>
      <t>Gordius</t>
    </r>
    <r>
      <rPr>
        <sz val="10"/>
        <color rgb="FF333333"/>
        <rFont val="Arial"/>
        <family val="2"/>
      </rPr>
      <t> sp.</t>
    </r>
  </si>
  <si>
    <r>
      <t xml:space="preserve">Smythe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>.</t>
    </r>
  </si>
  <si>
    <r>
      <t xml:space="preserve">Tyson </t>
    </r>
    <r>
      <rPr>
        <i/>
        <sz val="12"/>
        <color rgb="FF000000"/>
        <rFont val="Arial"/>
        <family val="2"/>
      </rPr>
      <t>et al</t>
    </r>
    <r>
      <rPr>
        <sz val="12"/>
        <color rgb="FF000000"/>
        <rFont val="Arial"/>
        <family val="2"/>
      </rPr>
      <t>.</t>
    </r>
  </si>
  <si>
    <t>Source</t>
  </si>
  <si>
    <t>Number of worms</t>
  </si>
  <si>
    <t>C. elegans</t>
  </si>
  <si>
    <r>
      <t>Agamermis</t>
    </r>
    <r>
      <rPr>
        <sz val="12"/>
        <color theme="1"/>
        <rFont val="Arial"/>
        <family val="2"/>
      </rPr>
      <t xml:space="preserve"> sp.</t>
    </r>
  </si>
  <si>
    <r>
      <t xml:space="preserve">de novo </t>
    </r>
    <r>
      <rPr>
        <b/>
        <sz val="12"/>
        <color theme="1"/>
        <rFont val="Arial"/>
        <family val="2"/>
      </rPr>
      <t>transcriptome</t>
    </r>
  </si>
  <si>
    <t>Duplicate</t>
  </si>
  <si>
    <t>Single</t>
  </si>
  <si>
    <t xml:space="preserve">Complete </t>
  </si>
  <si>
    <t>Lineage</t>
  </si>
  <si>
    <t>Data type</t>
  </si>
  <si>
    <t>Sequencing platform</t>
  </si>
  <si>
    <t>data type</t>
  </si>
  <si>
    <t>FLO-MIN106</t>
  </si>
  <si>
    <t>FLO-MIN110</t>
  </si>
  <si>
    <t>FLO-MIN111</t>
  </si>
  <si>
    <t>Library kit</t>
  </si>
  <si>
    <t>ONT flowcell type</t>
  </si>
  <si>
    <t>Run</t>
  </si>
  <si>
    <t>Locality</t>
  </si>
  <si>
    <t xml:space="preserve">Clade </t>
  </si>
  <si>
    <t>Order</t>
  </si>
  <si>
    <t>Class</t>
  </si>
  <si>
    <t>Amplfication kit</t>
  </si>
  <si>
    <t>Supplementary Table S10. BUSCO summaries of 13 free-living nematode based on eukaryota lineage.</t>
  </si>
  <si>
    <t>rRNA contamination(%)</t>
  </si>
  <si>
    <t>Genome</t>
  </si>
  <si>
    <t>sc</t>
  </si>
  <si>
    <r>
      <t>A. besseyi</t>
    </r>
    <r>
      <rPr>
        <sz val="12"/>
        <color theme="1"/>
        <rFont val="Arial"/>
        <family val="2"/>
      </rPr>
      <t>(329X)</t>
    </r>
  </si>
  <si>
    <r>
      <t>A. besseyi</t>
    </r>
    <r>
      <rPr>
        <sz val="12"/>
        <color theme="1"/>
        <rFont val="Arial"/>
        <family val="2"/>
      </rPr>
      <t>(100X)</t>
    </r>
  </si>
  <si>
    <t>--ss</t>
  </si>
  <si>
    <r>
      <rPr>
        <i/>
        <sz val="12"/>
        <color rgb="FF000000"/>
        <rFont val="Arial"/>
        <family val="2"/>
      </rPr>
      <t xml:space="preserve">Trissonchulus </t>
    </r>
    <r>
      <rPr>
        <sz val="12"/>
        <color rgb="FF000000"/>
        <rFont val="Arial"/>
        <family val="2"/>
      </rPr>
      <t>sp.</t>
    </r>
  </si>
  <si>
    <r>
      <rPr>
        <i/>
        <sz val="12"/>
        <color rgb="FF000000"/>
        <rFont val="Arial"/>
        <family val="2"/>
      </rPr>
      <t>Rhynchonema</t>
    </r>
    <r>
      <rPr>
        <sz val="12"/>
        <color rgb="FF000000"/>
        <rFont val="Arial"/>
        <family val="2"/>
      </rPr>
      <t xml:space="preserve"> sp.</t>
    </r>
  </si>
  <si>
    <t>cDNA</t>
  </si>
  <si>
    <t>Sequence Length(bp)</t>
  </si>
  <si>
    <t xml:space="preserve">1,000-95,025 </t>
  </si>
  <si>
    <t xml:space="preserve">1,000-77,944 </t>
  </si>
  <si>
    <t xml:space="preserve">1,000-71,956 </t>
  </si>
  <si>
    <t xml:space="preserve">1,000-72,429 </t>
  </si>
  <si>
    <t xml:space="preserve">1,000-113,905 </t>
  </si>
  <si>
    <t xml:space="preserve">1,000-117,240 </t>
  </si>
  <si>
    <t xml:space="preserve">999-134,099 </t>
  </si>
  <si>
    <t xml:space="preserve">1,000-755,500 </t>
  </si>
  <si>
    <t xml:space="preserve">1,000-526,742 </t>
  </si>
  <si>
    <t xml:space="preserve">1,000-483,830 </t>
  </si>
  <si>
    <t xml:space="preserve">1,000-99,876 </t>
  </si>
  <si>
    <t xml:space="preserve">1,000-506,353 </t>
  </si>
  <si>
    <t xml:space="preserve">1,000-121,485 </t>
  </si>
  <si>
    <t xml:space="preserve">1,000-92,768 </t>
  </si>
  <si>
    <t xml:space="preserve">1,000-83,184 </t>
  </si>
  <si>
    <t xml:space="preserve">1,000-88,314 </t>
  </si>
  <si>
    <t xml:space="preserve">1,000-779,778 </t>
  </si>
  <si>
    <t xml:space="preserve">1,000-408,718 </t>
  </si>
  <si>
    <t xml:space="preserve">1,000-283,736 </t>
  </si>
  <si>
    <t xml:space="preserve">1,000-279,031 </t>
  </si>
  <si>
    <t xml:space="preserve">1,000-667,043 </t>
  </si>
  <si>
    <t xml:space="preserve">1,000-678,335 </t>
  </si>
  <si>
    <t>Nextera DNA Flex</t>
  </si>
  <si>
    <t>T7 endonuclease I digestion time(minutes)</t>
  </si>
  <si>
    <t>Dorylaimidae</t>
  </si>
  <si>
    <t>Dorylaimida</t>
  </si>
  <si>
    <t>Ironina</t>
  </si>
  <si>
    <t>Enoplida</t>
  </si>
  <si>
    <t>Enoplina</t>
  </si>
  <si>
    <t>Monhysterida</t>
  </si>
  <si>
    <t>Chromadorea</t>
  </si>
  <si>
    <t>Araeolaimida</t>
  </si>
  <si>
    <t>Microlaimida</t>
  </si>
  <si>
    <t>Desmodorida</t>
  </si>
  <si>
    <t>Chromadorida</t>
  </si>
  <si>
    <r>
      <t xml:space="preserve">Thoracostomopsidae gen. </t>
    </r>
    <r>
      <rPr>
        <sz val="10"/>
        <color rgb="FF333333"/>
        <rFont val="Arial"/>
        <family val="2"/>
      </rPr>
      <t>sp.</t>
    </r>
  </si>
  <si>
    <t>Longfong</t>
  </si>
  <si>
    <t>Guishan Island</t>
  </si>
  <si>
    <t>Wai ’ao</t>
  </si>
  <si>
    <t>Yong Zhen</t>
  </si>
  <si>
    <t xml:space="preserve">Jialiu Shapu </t>
  </si>
  <si>
    <t>Zhu ’an</t>
  </si>
  <si>
    <t>Zhongjiaowan</t>
  </si>
  <si>
    <t>Wanli</t>
  </si>
  <si>
    <t>Zhunan</t>
  </si>
  <si>
    <r>
      <t>Mesodorylaimus</t>
    </r>
    <r>
      <rPr>
        <sz val="12"/>
        <color theme="1"/>
        <rFont val="Arial"/>
        <family val="2"/>
      </rPr>
      <t> sp. </t>
    </r>
  </si>
  <si>
    <r>
      <t xml:space="preserve">Trissonchulus </t>
    </r>
    <r>
      <rPr>
        <sz val="12"/>
        <color theme="1"/>
        <rFont val="Arial"/>
        <family val="2"/>
      </rPr>
      <t>sp.</t>
    </r>
  </si>
  <si>
    <r>
      <t>Theristus</t>
    </r>
    <r>
      <rPr>
        <sz val="12"/>
        <color theme="1"/>
        <rFont val="Arial"/>
        <family val="2"/>
      </rPr>
      <t> sp.</t>
    </r>
  </si>
  <si>
    <r>
      <t>Ptycholaimellus</t>
    </r>
    <r>
      <rPr>
        <sz val="12"/>
        <color theme="1"/>
        <rFont val="Arial"/>
        <family val="2"/>
      </rPr>
      <t> sp.</t>
    </r>
  </si>
  <si>
    <r>
      <t>Linhomoeus</t>
    </r>
    <r>
      <rPr>
        <sz val="12"/>
        <color theme="1"/>
        <rFont val="Arial"/>
        <family val="2"/>
      </rPr>
      <t> sp.</t>
    </r>
  </si>
  <si>
    <r>
      <t>Paralinhomoeus </t>
    </r>
    <r>
      <rPr>
        <sz val="12"/>
        <color theme="1"/>
        <rFont val="Arial"/>
        <family val="2"/>
      </rPr>
      <t>sp.</t>
    </r>
  </si>
  <si>
    <r>
      <t>Microlaimidae</t>
    </r>
    <r>
      <rPr>
        <sz val="12"/>
        <color theme="1"/>
        <rFont val="Arial"/>
        <family val="2"/>
      </rPr>
      <t> sp.</t>
    </r>
  </si>
  <si>
    <r>
      <t>Epsilonema </t>
    </r>
    <r>
      <rPr>
        <sz val="12"/>
        <color theme="1"/>
        <rFont val="Arial"/>
        <family val="2"/>
      </rPr>
      <t>sp.</t>
    </r>
  </si>
  <si>
    <r>
      <rPr>
        <i/>
        <sz val="12"/>
        <color theme="1"/>
        <rFont val="Arial"/>
        <family val="2"/>
      </rPr>
      <t>Rhynchonema</t>
    </r>
    <r>
      <rPr>
        <sz val="12"/>
        <color theme="1"/>
        <rFont val="Arial"/>
        <family val="2"/>
      </rPr>
      <t xml:space="preserve"> sp.</t>
    </r>
  </si>
  <si>
    <t>Lab collection</t>
  </si>
  <si>
    <t>Rhabditida</t>
  </si>
  <si>
    <t>Latitude</t>
    <phoneticPr fontId="17" type="noConversion"/>
  </si>
  <si>
    <t>Longitude</t>
    <phoneticPr fontId="17" type="noConversion"/>
  </si>
  <si>
    <t xml:space="preserve">Supplementary Table S2. Summary of the multiple displacement amplification experiments and sequencing </t>
    <phoneticPr fontId="17" type="noConversion"/>
  </si>
  <si>
    <t xml:space="preserve">Supplementary Table S3. The proteomes used as baits for mitochondral assemly. </t>
    <phoneticPr fontId="17" type="noConversion"/>
  </si>
  <si>
    <t>Supplementary Table S4. Nematode protomes used for annotation</t>
    <phoneticPr fontId="17" type="noConversion"/>
  </si>
  <si>
    <t>Supplementary Table S5. Species used to build custom kraken2 database for decomtamination</t>
    <phoneticPr fontId="17" type="noConversion"/>
  </si>
  <si>
    <r>
      <t xml:space="preserve">Supplementary Table S8. Summary of </t>
    </r>
    <r>
      <rPr>
        <b/>
        <i/>
        <sz val="12"/>
        <color theme="1"/>
        <rFont val="Arial"/>
        <family val="2"/>
      </rPr>
      <t>C.elegans</t>
    </r>
    <r>
      <rPr>
        <b/>
        <sz val="12"/>
        <color theme="1"/>
        <rFont val="Arial"/>
        <family val="2"/>
      </rPr>
      <t xml:space="preserve"> genome and transcriptome assembly</t>
    </r>
    <phoneticPr fontId="17" type="noConversion"/>
  </si>
  <si>
    <t>Supplementary Table S9.  Comparison of gene annotaitons with different approches</t>
    <phoneticPr fontId="17" type="noConversion"/>
  </si>
  <si>
    <t>Theristus sp.</t>
  </si>
  <si>
    <t>Ptycholaimellus sp.</t>
  </si>
  <si>
    <t>Linhomoeus sp.</t>
  </si>
  <si>
    <t>Paralinhomoeus sp.</t>
  </si>
  <si>
    <t>Microlaimidae sp.</t>
  </si>
  <si>
    <t>Epsilonema sp.</t>
  </si>
  <si>
    <t>Mesodorylaimus sp. </t>
  </si>
  <si>
    <t>Supplementary Table S6. 23 representative species used for constructing the Nematoda phylogeny</t>
    <phoneticPr fontId="17" type="noConversion"/>
  </si>
  <si>
    <t>Number of sequences</t>
    <phoneticPr fontId="17" type="noConversion"/>
  </si>
  <si>
    <t>Accession number</t>
    <phoneticPr fontId="17" type="noConversion"/>
  </si>
  <si>
    <t>Accession Number</t>
    <phoneticPr fontId="17" type="noConversion"/>
  </si>
  <si>
    <t>T7 endonuclease I digestion time (minutes)</t>
    <phoneticPr fontId="17" type="noConversion"/>
  </si>
  <si>
    <t>assembler options</t>
    <phoneticPr fontId="17" type="noConversion"/>
  </si>
  <si>
    <t>number of genes</t>
    <phoneticPr fontId="17" type="noConversion"/>
  </si>
  <si>
    <t>Amplfied gDNA(µg)/cDNA(ng)</t>
  </si>
  <si>
    <t>Supplementary Table S7. Length and genomic DNA extractions of single nematodes</t>
  </si>
  <si>
    <t xml:space="preserve">Supplementary Table S1. Descriptions of the 15 nematodes sequenced in this study </t>
    <phoneticPr fontId="1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43" formatCode="_(* #,##0.00_);_(* \(#,##0.00\);_(* &quot;-&quot;??_);_(@_)"/>
    <numFmt numFmtId="176" formatCode="#,##0.0"/>
    <numFmt numFmtId="177" formatCode="0.0"/>
    <numFmt numFmtId="178" formatCode="_(* #,##0.0_);_(* \(#,##0.0\);_(* &quot;-&quot;??_);_(@_)"/>
    <numFmt numFmtId="179" formatCode="_(* #,##0_);_(* \(#,##0\);_(* &quot;-&quot;??_);_(@_)"/>
    <numFmt numFmtId="180" formatCode="_-* #,##0_-;\-* #,##0_-;_-* &quot;-&quot;??_-;_-@_-"/>
    <numFmt numFmtId="181" formatCode="#,##0;[Red]#,##0"/>
    <numFmt numFmtId="182" formatCode="#,##0.0_);\(#,##0.0\)"/>
    <numFmt numFmtId="183" formatCode="#,##0.0000"/>
  </numFmts>
  <fonts count="18">
    <font>
      <sz val="12"/>
      <color theme="1"/>
      <name val="新細明體"/>
      <family val="2"/>
      <scheme val="minor"/>
    </font>
    <font>
      <sz val="12"/>
      <color theme="1"/>
      <name val="新細明體"/>
      <family val="2"/>
      <scheme val="minor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i/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i/>
      <sz val="10"/>
      <color rgb="FF333333"/>
      <name val="Arial"/>
      <family val="2"/>
    </font>
    <font>
      <sz val="10"/>
      <color rgb="FF333333"/>
      <name val="Arial"/>
      <family val="2"/>
    </font>
    <font>
      <sz val="9"/>
      <color theme="1"/>
      <name val="Arial"/>
      <family val="2"/>
    </font>
    <font>
      <b/>
      <i/>
      <sz val="12"/>
      <color theme="1"/>
      <name val="Arial"/>
      <family val="2"/>
    </font>
    <font>
      <sz val="8"/>
      <color theme="1"/>
      <name val="Arial"/>
      <family val="2"/>
    </font>
    <font>
      <sz val="14"/>
      <color rgb="FF000000"/>
      <name val="新細明體"/>
      <family val="2"/>
      <scheme val="minor"/>
    </font>
    <font>
      <sz val="9"/>
      <name val="新細明體"/>
      <family val="3"/>
      <charset val="136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42">
    <xf numFmtId="0" fontId="0" fillId="0" borderId="0" xfId="0"/>
    <xf numFmtId="0" fontId="3" fillId="0" borderId="0" xfId="0" applyFont="1"/>
    <xf numFmtId="0" fontId="2" fillId="2" borderId="0" xfId="0" applyFont="1" applyFill="1" applyAlignment="1">
      <alignment horizontal="center" vertical="center" wrapText="1"/>
    </xf>
    <xf numFmtId="177" fontId="3" fillId="2" borderId="0" xfId="0" applyNumberFormat="1" applyFont="1" applyFill="1" applyAlignment="1">
      <alignment horizontal="center" vertical="center"/>
    </xf>
    <xf numFmtId="3" fontId="2" fillId="2" borderId="0" xfId="0" applyNumberFormat="1" applyFont="1" applyFill="1" applyAlignment="1">
      <alignment horizontal="center" vertical="center" wrapText="1"/>
    </xf>
    <xf numFmtId="3" fontId="3" fillId="2" borderId="0" xfId="0" applyNumberFormat="1" applyFont="1" applyFill="1" applyAlignment="1">
      <alignment horizontal="center"/>
    </xf>
    <xf numFmtId="0" fontId="3" fillId="2" borderId="0" xfId="0" applyFont="1" applyFill="1"/>
    <xf numFmtId="0" fontId="5" fillId="2" borderId="0" xfId="0" applyFont="1" applyFill="1"/>
    <xf numFmtId="177" fontId="3" fillId="2" borderId="0" xfId="0" applyNumberFormat="1" applyFont="1" applyFill="1"/>
    <xf numFmtId="0" fontId="3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/>
    </xf>
    <xf numFmtId="177" fontId="3" fillId="2" borderId="0" xfId="0" applyNumberFormat="1" applyFont="1" applyFill="1" applyAlignment="1">
      <alignment horizontal="center"/>
    </xf>
    <xf numFmtId="0" fontId="5" fillId="2" borderId="1" xfId="0" applyFont="1" applyFill="1" applyBorder="1"/>
    <xf numFmtId="0" fontId="3" fillId="2" borderId="1" xfId="0" applyFont="1" applyFill="1" applyBorder="1" applyAlignment="1">
      <alignment horizontal="center"/>
    </xf>
    <xf numFmtId="177" fontId="3" fillId="2" borderId="1" xfId="0" applyNumberFormat="1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43" fontId="3" fillId="2" borderId="0" xfId="0" applyNumberFormat="1" applyFont="1" applyFill="1" applyAlignment="1">
      <alignment horizontal="center" vertical="center"/>
    </xf>
    <xf numFmtId="0" fontId="6" fillId="2" borderId="0" xfId="0" applyFont="1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 wrapText="1"/>
    </xf>
    <xf numFmtId="0" fontId="10" fillId="2" borderId="0" xfId="0" applyFont="1" applyFill="1"/>
    <xf numFmtId="0" fontId="9" fillId="2" borderId="0" xfId="0" applyFont="1" applyFill="1" applyAlignment="1">
      <alignment horizontal="center"/>
    </xf>
    <xf numFmtId="0" fontId="9" fillId="2" borderId="0" xfId="0" applyFont="1" applyFill="1" applyAlignment="1">
      <alignment horizontal="left"/>
    </xf>
    <xf numFmtId="0" fontId="9" fillId="2" borderId="1" xfId="0" applyFont="1" applyFill="1" applyBorder="1" applyAlignment="1">
      <alignment horizontal="left"/>
    </xf>
    <xf numFmtId="0" fontId="11" fillId="2" borderId="0" xfId="0" applyFont="1" applyFill="1"/>
    <xf numFmtId="0" fontId="12" fillId="2" borderId="0" xfId="0" applyFont="1" applyFill="1" applyAlignment="1">
      <alignment horizontal="left"/>
    </xf>
    <xf numFmtId="0" fontId="12" fillId="2" borderId="0" xfId="0" applyFont="1" applyFill="1"/>
    <xf numFmtId="0" fontId="11" fillId="2" borderId="1" xfId="0" applyFont="1" applyFill="1" applyBorder="1"/>
    <xf numFmtId="0" fontId="12" fillId="2" borderId="1" xfId="0" applyFont="1" applyFill="1" applyBorder="1" applyAlignment="1">
      <alignment horizontal="left"/>
    </xf>
    <xf numFmtId="0" fontId="2" fillId="2" borderId="0" xfId="0" applyFont="1" applyFill="1" applyAlignment="1">
      <alignment horizontal="center" vertical="center" wrapText="1" readingOrder="1"/>
    </xf>
    <xf numFmtId="0" fontId="4" fillId="2" borderId="2" xfId="0" applyFont="1" applyFill="1" applyBorder="1"/>
    <xf numFmtId="0" fontId="4" fillId="2" borderId="2" xfId="0" applyFont="1" applyFill="1" applyBorder="1" applyAlignment="1">
      <alignment horizontal="center"/>
    </xf>
    <xf numFmtId="0" fontId="7" fillId="2" borderId="2" xfId="0" applyFont="1" applyFill="1" applyBorder="1"/>
    <xf numFmtId="0" fontId="7" fillId="2" borderId="2" xfId="0" applyFont="1" applyFill="1" applyBorder="1" applyAlignment="1">
      <alignment horizontal="center"/>
    </xf>
    <xf numFmtId="0" fontId="3" fillId="2" borderId="0" xfId="0" applyFont="1" applyFill="1" applyAlignment="1">
      <alignment vertical="center"/>
    </xf>
    <xf numFmtId="0" fontId="4" fillId="2" borderId="2" xfId="0" applyFont="1" applyFill="1" applyBorder="1" applyAlignment="1">
      <alignment vertical="center"/>
    </xf>
    <xf numFmtId="43" fontId="4" fillId="2" borderId="2" xfId="0" applyNumberFormat="1" applyFont="1" applyFill="1" applyBorder="1" applyAlignment="1">
      <alignment vertical="center"/>
    </xf>
    <xf numFmtId="0" fontId="2" fillId="2" borderId="0" xfId="0" applyFont="1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178" fontId="3" fillId="2" borderId="0" xfId="0" applyNumberFormat="1" applyFont="1" applyFill="1" applyAlignment="1">
      <alignment horizontal="center" vertical="center"/>
    </xf>
    <xf numFmtId="179" fontId="3" fillId="2" borderId="0" xfId="0" applyNumberFormat="1" applyFont="1" applyFill="1" applyAlignment="1">
      <alignment horizontal="center" vertical="center"/>
    </xf>
    <xf numFmtId="2" fontId="3" fillId="2" borderId="0" xfId="0" applyNumberFormat="1" applyFont="1" applyFill="1" applyAlignment="1">
      <alignment horizontal="center" vertical="center"/>
    </xf>
    <xf numFmtId="3" fontId="3" fillId="2" borderId="0" xfId="0" applyNumberFormat="1" applyFont="1" applyFill="1" applyAlignment="1">
      <alignment horizontal="center" vertical="center"/>
    </xf>
    <xf numFmtId="177" fontId="2" fillId="2" borderId="0" xfId="0" applyNumberFormat="1" applyFont="1" applyFill="1" applyAlignment="1">
      <alignment horizontal="center" vertical="center" wrapText="1"/>
    </xf>
    <xf numFmtId="179" fontId="3" fillId="2" borderId="1" xfId="0" applyNumberFormat="1" applyFont="1" applyFill="1" applyBorder="1" applyAlignment="1">
      <alignment horizontal="center" vertical="center"/>
    </xf>
    <xf numFmtId="3" fontId="3" fillId="2" borderId="1" xfId="0" applyNumberFormat="1" applyFont="1" applyFill="1" applyBorder="1" applyAlignment="1">
      <alignment horizontal="center" vertical="center"/>
    </xf>
    <xf numFmtId="1" fontId="3" fillId="2" borderId="0" xfId="0" applyNumberFormat="1" applyFont="1" applyFill="1" applyAlignment="1">
      <alignment horizontal="center" vertical="center"/>
    </xf>
    <xf numFmtId="1" fontId="3" fillId="2" borderId="1" xfId="0" applyNumberFormat="1" applyFont="1" applyFill="1" applyBorder="1" applyAlignment="1">
      <alignment horizontal="center" vertical="center"/>
    </xf>
    <xf numFmtId="37" fontId="3" fillId="2" borderId="0" xfId="1" applyNumberFormat="1" applyFont="1" applyFill="1" applyBorder="1" applyAlignment="1">
      <alignment horizontal="center" vertical="center"/>
    </xf>
    <xf numFmtId="3" fontId="3" fillId="2" borderId="0" xfId="1" applyNumberFormat="1" applyFont="1" applyFill="1" applyBorder="1" applyAlignment="1">
      <alignment horizontal="center" vertical="center"/>
    </xf>
    <xf numFmtId="43" fontId="4" fillId="2" borderId="2" xfId="0" applyNumberFormat="1" applyFont="1" applyFill="1" applyBorder="1" applyAlignment="1">
      <alignment horizontal="center" vertical="center"/>
    </xf>
    <xf numFmtId="176" fontId="3" fillId="2" borderId="0" xfId="1" applyNumberFormat="1" applyFont="1" applyFill="1" applyBorder="1" applyAlignment="1">
      <alignment horizontal="center" vertical="center"/>
    </xf>
    <xf numFmtId="182" fontId="3" fillId="2" borderId="0" xfId="0" applyNumberFormat="1" applyFont="1" applyFill="1" applyAlignment="1">
      <alignment horizontal="center" vertical="center"/>
    </xf>
    <xf numFmtId="3" fontId="2" fillId="2" borderId="0" xfId="0" applyNumberFormat="1" applyFont="1" applyFill="1" applyAlignment="1">
      <alignment horizontal="center" vertical="center" wrapText="1" readingOrder="1"/>
    </xf>
    <xf numFmtId="182" fontId="2" fillId="2" borderId="0" xfId="0" applyNumberFormat="1" applyFont="1" applyFill="1" applyAlignment="1">
      <alignment horizontal="center" vertical="center" wrapText="1" readingOrder="1"/>
    </xf>
    <xf numFmtId="176" fontId="2" fillId="2" borderId="0" xfId="0" applyNumberFormat="1" applyFont="1" applyFill="1" applyAlignment="1">
      <alignment horizontal="center" vertical="center" wrapText="1" readingOrder="1"/>
    </xf>
    <xf numFmtId="177" fontId="2" fillId="2" borderId="0" xfId="0" applyNumberFormat="1" applyFont="1" applyFill="1" applyAlignment="1">
      <alignment horizontal="center" vertical="center" wrapText="1" readingOrder="1"/>
    </xf>
    <xf numFmtId="37" fontId="3" fillId="2" borderId="0" xfId="1" applyNumberFormat="1" applyFont="1" applyFill="1" applyAlignment="1">
      <alignment horizontal="center"/>
    </xf>
    <xf numFmtId="0" fontId="3" fillId="2" borderId="1" xfId="0" applyFont="1" applyFill="1" applyBorder="1"/>
    <xf numFmtId="0" fontId="8" fillId="2" borderId="2" xfId="0" applyFont="1" applyFill="1" applyBorder="1"/>
    <xf numFmtId="0" fontId="9" fillId="2" borderId="0" xfId="0" applyFont="1" applyFill="1"/>
    <xf numFmtId="0" fontId="4" fillId="2" borderId="3" xfId="0" applyFont="1" applyFill="1" applyBorder="1"/>
    <xf numFmtId="0" fontId="13" fillId="2" borderId="0" xfId="0" applyFont="1" applyFill="1" applyAlignment="1">
      <alignment vertical="center" wrapText="1"/>
    </xf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14" fillId="2" borderId="1" xfId="0" applyFont="1" applyFill="1" applyBorder="1" applyAlignment="1">
      <alignment horizontal="center" vertical="center" wrapText="1"/>
    </xf>
    <xf numFmtId="181" fontId="3" fillId="2" borderId="0" xfId="0" applyNumberFormat="1" applyFont="1" applyFill="1" applyAlignment="1">
      <alignment horizontal="center" vertical="center" wrapText="1"/>
    </xf>
    <xf numFmtId="3" fontId="3" fillId="2" borderId="0" xfId="0" applyNumberFormat="1" applyFont="1" applyFill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3" fontId="2" fillId="2" borderId="0" xfId="1" applyNumberFormat="1" applyFont="1" applyFill="1" applyBorder="1" applyAlignment="1">
      <alignment horizontal="center" vertical="center"/>
    </xf>
    <xf numFmtId="3" fontId="13" fillId="2" borderId="0" xfId="0" applyNumberFormat="1" applyFont="1" applyFill="1" applyAlignment="1">
      <alignment horizontal="center" vertical="center" wrapText="1"/>
    </xf>
    <xf numFmtId="0" fontId="13" fillId="2" borderId="0" xfId="0" applyFont="1" applyFill="1" applyAlignment="1">
      <alignment horizontal="center" vertical="center" wrapText="1"/>
    </xf>
    <xf numFmtId="3" fontId="2" fillId="2" borderId="0" xfId="1" applyNumberFormat="1" applyFont="1" applyFill="1" applyBorder="1" applyAlignment="1">
      <alignment horizontal="center" vertical="center" wrapText="1" readingOrder="1"/>
    </xf>
    <xf numFmtId="176" fontId="2" fillId="2" borderId="0" xfId="0" applyNumberFormat="1" applyFont="1" applyFill="1" applyAlignment="1">
      <alignment horizontal="center"/>
    </xf>
    <xf numFmtId="0" fontId="15" fillId="2" borderId="0" xfId="0" applyFont="1" applyFill="1" applyAlignment="1">
      <alignment horizontal="center" vertical="center" wrapText="1"/>
    </xf>
    <xf numFmtId="0" fontId="3" fillId="2" borderId="2" xfId="0" applyFont="1" applyFill="1" applyBorder="1"/>
    <xf numFmtId="177" fontId="2" fillId="2" borderId="0" xfId="0" applyNumberFormat="1" applyFont="1" applyFill="1" applyAlignment="1">
      <alignment horizontal="center"/>
    </xf>
    <xf numFmtId="0" fontId="4" fillId="2" borderId="2" xfId="0" applyFont="1" applyFill="1" applyBorder="1" applyAlignment="1">
      <alignment horizontal="center" vertical="center"/>
    </xf>
    <xf numFmtId="43" fontId="4" fillId="2" borderId="2" xfId="0" applyNumberFormat="1" applyFont="1" applyFill="1" applyBorder="1" applyAlignment="1">
      <alignment horizontal="center" vertical="center" wrapText="1"/>
    </xf>
    <xf numFmtId="180" fontId="3" fillId="2" borderId="0" xfId="0" applyNumberFormat="1" applyFont="1" applyFill="1" applyAlignment="1">
      <alignment horizontal="center"/>
    </xf>
    <xf numFmtId="179" fontId="3" fillId="2" borderId="0" xfId="0" applyNumberFormat="1" applyFont="1" applyFill="1" applyAlignment="1">
      <alignment horizontal="center"/>
    </xf>
    <xf numFmtId="37" fontId="3" fillId="2" borderId="0" xfId="1" applyNumberFormat="1" applyFont="1" applyFill="1" applyAlignment="1">
      <alignment horizontal="center" vertical="center"/>
    </xf>
    <xf numFmtId="37" fontId="2" fillId="2" borderId="0" xfId="1" applyNumberFormat="1" applyFont="1" applyFill="1" applyBorder="1" applyAlignment="1">
      <alignment horizontal="center"/>
    </xf>
    <xf numFmtId="37" fontId="3" fillId="2" borderId="0" xfId="1" applyNumberFormat="1" applyFont="1" applyFill="1" applyBorder="1" applyAlignment="1">
      <alignment horizontal="center"/>
    </xf>
    <xf numFmtId="37" fontId="3" fillId="2" borderId="1" xfId="1" applyNumberFormat="1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43" fontId="3" fillId="2" borderId="1" xfId="0" applyNumberFormat="1" applyFont="1" applyFill="1" applyBorder="1" applyAlignment="1">
      <alignment horizontal="center" vertical="center"/>
    </xf>
    <xf numFmtId="0" fontId="4" fillId="2" borderId="0" xfId="0" applyFont="1" applyFill="1"/>
    <xf numFmtId="0" fontId="4" fillId="2" borderId="0" xfId="0" applyFont="1" applyFill="1" applyAlignment="1">
      <alignment vertical="center"/>
    </xf>
    <xf numFmtId="0" fontId="6" fillId="2" borderId="0" xfId="0" applyFont="1" applyFill="1" applyAlignment="1">
      <alignment horizontal="left"/>
    </xf>
    <xf numFmtId="0" fontId="2" fillId="2" borderId="0" xfId="0" applyFont="1" applyFill="1" applyAlignment="1">
      <alignment horizontal="left"/>
    </xf>
    <xf numFmtId="176" fontId="3" fillId="2" borderId="1" xfId="0" applyNumberFormat="1" applyFont="1" applyFill="1" applyBorder="1" applyAlignment="1">
      <alignment horizontal="center"/>
    </xf>
    <xf numFmtId="3" fontId="3" fillId="2" borderId="1" xfId="0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left"/>
    </xf>
    <xf numFmtId="0" fontId="4" fillId="2" borderId="0" xfId="0" applyFont="1" applyFill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4" fillId="2" borderId="2" xfId="0" applyFont="1" applyFill="1" applyBorder="1" applyAlignment="1">
      <alignment horizontal="left" vertical="center"/>
    </xf>
    <xf numFmtId="0" fontId="5" fillId="2" borderId="0" xfId="0" applyFont="1" applyFill="1" applyAlignment="1">
      <alignment horizontal="left" vertical="center"/>
    </xf>
    <xf numFmtId="0" fontId="6" fillId="2" borderId="0" xfId="0" applyFont="1" applyFill="1" applyAlignment="1">
      <alignment horizontal="left" vertical="center" wrapText="1"/>
    </xf>
    <xf numFmtId="0" fontId="3" fillId="2" borderId="0" xfId="0" applyFont="1" applyFill="1" applyAlignment="1">
      <alignment horizontal="left"/>
    </xf>
    <xf numFmtId="0" fontId="0" fillId="2" borderId="0" xfId="0" applyFill="1" applyAlignment="1">
      <alignment horizontal="center" vertical="center"/>
    </xf>
    <xf numFmtId="177" fontId="16" fillId="0" borderId="0" xfId="0" applyNumberFormat="1" applyFont="1" applyAlignment="1">
      <alignment horizontal="center" readingOrder="1"/>
    </xf>
    <xf numFmtId="177" fontId="16" fillId="0" borderId="0" xfId="0" applyNumberFormat="1" applyFont="1" applyAlignment="1">
      <alignment horizontal="center"/>
    </xf>
    <xf numFmtId="182" fontId="3" fillId="0" borderId="0" xfId="0" applyNumberFormat="1" applyFont="1" applyAlignment="1">
      <alignment horizontal="center" vertical="center"/>
    </xf>
    <xf numFmtId="3" fontId="3" fillId="0" borderId="0" xfId="0" applyNumberFormat="1" applyFont="1" applyAlignment="1">
      <alignment horizontal="center" vertical="center"/>
    </xf>
    <xf numFmtId="0" fontId="3" fillId="2" borderId="0" xfId="0" applyFont="1" applyFill="1" applyAlignment="1">
      <alignment horizontal="left" wrapText="1" readingOrder="1"/>
    </xf>
    <xf numFmtId="0" fontId="4" fillId="2" borderId="0" xfId="0" applyFont="1" applyFill="1" applyAlignment="1">
      <alignment horizontal="center"/>
    </xf>
    <xf numFmtId="0" fontId="6" fillId="2" borderId="1" xfId="0" applyFont="1" applyFill="1" applyBorder="1"/>
    <xf numFmtId="0" fontId="2" fillId="2" borderId="0" xfId="0" applyFont="1" applyFill="1"/>
    <xf numFmtId="0" fontId="6" fillId="2" borderId="0" xfId="0" applyFont="1" applyFill="1"/>
    <xf numFmtId="3" fontId="3" fillId="2" borderId="0" xfId="0" applyNumberFormat="1" applyFont="1" applyFill="1"/>
    <xf numFmtId="0" fontId="6" fillId="2" borderId="3" xfId="0" applyFont="1" applyFill="1" applyBorder="1"/>
    <xf numFmtId="0" fontId="2" fillId="2" borderId="3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43" fontId="4" fillId="2" borderId="0" xfId="0" applyNumberFormat="1" applyFont="1" applyFill="1" applyAlignment="1">
      <alignment vertical="center"/>
    </xf>
    <xf numFmtId="0" fontId="5" fillId="2" borderId="0" xfId="0" applyFont="1" applyFill="1" applyAlignment="1">
      <alignment vertical="center"/>
    </xf>
    <xf numFmtId="176" fontId="3" fillId="2" borderId="0" xfId="0" applyNumberFormat="1" applyFont="1" applyFill="1" applyAlignment="1">
      <alignment horizontal="center"/>
    </xf>
    <xf numFmtId="43" fontId="3" fillId="2" borderId="0" xfId="0" applyNumberFormat="1" applyFont="1" applyFill="1" applyAlignment="1">
      <alignment vertical="center"/>
    </xf>
    <xf numFmtId="176" fontId="3" fillId="2" borderId="0" xfId="0" applyNumberFormat="1" applyFont="1" applyFill="1" applyAlignment="1">
      <alignment horizontal="center" vertical="center"/>
    </xf>
    <xf numFmtId="49" fontId="3" fillId="2" borderId="0" xfId="0" applyNumberFormat="1" applyFont="1" applyFill="1" applyAlignment="1">
      <alignment horizontal="center" vertical="center"/>
    </xf>
    <xf numFmtId="176" fontId="2" fillId="2" borderId="0" xfId="0" applyNumberFormat="1" applyFont="1" applyFill="1" applyAlignment="1">
      <alignment horizontal="center" vertical="center"/>
    </xf>
    <xf numFmtId="3" fontId="2" fillId="2" borderId="0" xfId="0" applyNumberFormat="1" applyFont="1" applyFill="1" applyAlignment="1">
      <alignment horizontal="center" vertical="center"/>
    </xf>
    <xf numFmtId="183" fontId="2" fillId="2" borderId="0" xfId="0" applyNumberFormat="1" applyFont="1" applyFill="1" applyAlignment="1">
      <alignment horizontal="center" vertical="center"/>
    </xf>
    <xf numFmtId="176" fontId="2" fillId="2" borderId="0" xfId="0" applyNumberFormat="1" applyFont="1" applyFill="1" applyAlignment="1">
      <alignment horizontal="center" wrapText="1" readingOrder="1"/>
    </xf>
    <xf numFmtId="3" fontId="2" fillId="2" borderId="0" xfId="0" applyNumberFormat="1" applyFont="1" applyFill="1" applyAlignment="1">
      <alignment horizontal="center" wrapText="1" readingOrder="1"/>
    </xf>
    <xf numFmtId="0" fontId="7" fillId="2" borderId="0" xfId="0" applyFont="1" applyFill="1" applyAlignment="1">
      <alignment horizontal="center" vertical="center"/>
    </xf>
    <xf numFmtId="177" fontId="2" fillId="2" borderId="0" xfId="0" applyNumberFormat="1" applyFont="1" applyFill="1" applyAlignment="1">
      <alignment horizontal="center" vertical="center"/>
    </xf>
    <xf numFmtId="0" fontId="5" fillId="2" borderId="3" xfId="0" applyFont="1" applyFill="1" applyBorder="1" applyAlignment="1">
      <alignment vertical="center"/>
    </xf>
    <xf numFmtId="0" fontId="2" fillId="2" borderId="3" xfId="0" applyFont="1" applyFill="1" applyBorder="1" applyAlignment="1">
      <alignment horizontal="center" vertical="center"/>
    </xf>
    <xf numFmtId="1" fontId="3" fillId="2" borderId="3" xfId="0" applyNumberFormat="1" applyFont="1" applyFill="1" applyBorder="1" applyAlignment="1">
      <alignment horizontal="center" vertical="center"/>
    </xf>
    <xf numFmtId="179" fontId="3" fillId="2" borderId="3" xfId="0" applyNumberFormat="1" applyFont="1" applyFill="1" applyBorder="1" applyAlignment="1">
      <alignment horizontal="center" vertical="center"/>
    </xf>
    <xf numFmtId="43" fontId="3" fillId="2" borderId="3" xfId="0" applyNumberFormat="1" applyFont="1" applyFill="1" applyBorder="1" applyAlignment="1">
      <alignment horizontal="center" vertical="center"/>
    </xf>
    <xf numFmtId="176" fontId="3" fillId="2" borderId="3" xfId="0" applyNumberFormat="1" applyFont="1" applyFill="1" applyBorder="1" applyAlignment="1">
      <alignment horizontal="center"/>
    </xf>
    <xf numFmtId="3" fontId="3" fillId="2" borderId="3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7" fillId="2" borderId="2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 wrapText="1"/>
    </xf>
    <xf numFmtId="0" fontId="3" fillId="2" borderId="0" xfId="0" applyFont="1" applyFill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/>
    </xf>
  </cellXfs>
  <cellStyles count="2">
    <cellStyle name="一般" xfId="0" builtinId="0"/>
    <cellStyle name="千分位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0991E0-B0E4-EB4E-938A-DE6D5D49AE3A}">
  <dimension ref="A1:H18"/>
  <sheetViews>
    <sheetView workbookViewId="0">
      <selection activeCell="A2" sqref="A2"/>
    </sheetView>
  </sheetViews>
  <sheetFormatPr baseColWidth="10" defaultRowHeight="16"/>
  <cols>
    <col min="1" max="1" width="25.33203125" style="6" customWidth="1"/>
    <col min="2" max="2" width="10.83203125" style="6"/>
    <col min="3" max="3" width="16.6640625" style="6" customWidth="1"/>
    <col min="4" max="4" width="21.5" style="6" customWidth="1"/>
    <col min="5" max="5" width="22.1640625" style="6" customWidth="1"/>
    <col min="6" max="7" width="10.83203125" style="10"/>
    <col min="8" max="8" width="15.6640625" style="6" customWidth="1"/>
    <col min="9" max="16384" width="10.83203125" style="6"/>
  </cols>
  <sheetData>
    <row r="1" spans="1:8" s="88" customFormat="1">
      <c r="A1" s="89" t="s">
        <v>639</v>
      </c>
      <c r="F1" s="107"/>
      <c r="G1" s="107"/>
    </row>
    <row r="3" spans="1:8" s="76" customFormat="1">
      <c r="A3" s="31" t="s">
        <v>23</v>
      </c>
      <c r="B3" s="31" t="s">
        <v>544</v>
      </c>
      <c r="C3" s="31" t="s">
        <v>546</v>
      </c>
      <c r="D3" s="31" t="s">
        <v>545</v>
      </c>
      <c r="E3" s="31" t="s">
        <v>543</v>
      </c>
      <c r="F3" s="32" t="s">
        <v>615</v>
      </c>
      <c r="G3" s="32" t="s">
        <v>616</v>
      </c>
      <c r="H3" s="31"/>
    </row>
    <row r="4" spans="1:8">
      <c r="A4" s="7" t="s">
        <v>490</v>
      </c>
      <c r="B4" s="6" t="s">
        <v>500</v>
      </c>
      <c r="C4" s="6" t="s">
        <v>589</v>
      </c>
      <c r="D4" s="6" t="s">
        <v>614</v>
      </c>
      <c r="E4" s="6" t="s">
        <v>613</v>
      </c>
      <c r="F4" s="10" t="s">
        <v>38</v>
      </c>
      <c r="G4" s="10" t="s">
        <v>38</v>
      </c>
    </row>
    <row r="5" spans="1:8">
      <c r="A5" s="7" t="s">
        <v>98</v>
      </c>
      <c r="B5" s="6" t="s">
        <v>498</v>
      </c>
      <c r="C5" s="6" t="s">
        <v>589</v>
      </c>
      <c r="D5" s="6" t="s">
        <v>614</v>
      </c>
      <c r="E5" s="6" t="s">
        <v>613</v>
      </c>
      <c r="F5" s="10" t="s">
        <v>38</v>
      </c>
      <c r="G5" s="10" t="s">
        <v>38</v>
      </c>
    </row>
    <row r="6" spans="1:8" ht="17">
      <c r="A6" s="7" t="s">
        <v>604</v>
      </c>
      <c r="B6" s="6" t="s">
        <v>28</v>
      </c>
      <c r="C6" s="6" t="s">
        <v>584</v>
      </c>
      <c r="D6" s="106" t="s">
        <v>583</v>
      </c>
      <c r="E6" s="6" t="s">
        <v>598</v>
      </c>
      <c r="F6" s="10">
        <v>24.77739</v>
      </c>
      <c r="G6" s="10">
        <v>121.816</v>
      </c>
    </row>
    <row r="7" spans="1:8">
      <c r="A7" s="7" t="s">
        <v>29</v>
      </c>
      <c r="B7" s="6" t="s">
        <v>27</v>
      </c>
      <c r="C7" s="6" t="s">
        <v>586</v>
      </c>
      <c r="D7" s="6" t="s">
        <v>587</v>
      </c>
      <c r="E7" s="6" t="s">
        <v>597</v>
      </c>
      <c r="F7" s="10">
        <v>24.87781</v>
      </c>
      <c r="G7" s="10">
        <v>121.84307</v>
      </c>
    </row>
    <row r="8" spans="1:8">
      <c r="A8" s="7" t="s">
        <v>605</v>
      </c>
      <c r="B8" s="6" t="s">
        <v>27</v>
      </c>
      <c r="C8" s="6" t="s">
        <v>586</v>
      </c>
      <c r="D8" s="6" t="s">
        <v>585</v>
      </c>
      <c r="E8" s="6" t="s">
        <v>601</v>
      </c>
      <c r="F8" s="10">
        <v>25.239519999999999</v>
      </c>
      <c r="G8" s="10">
        <v>121.63384000000001</v>
      </c>
    </row>
    <row r="9" spans="1:8">
      <c r="A9" s="7" t="s">
        <v>30</v>
      </c>
      <c r="B9" s="6" t="s">
        <v>27</v>
      </c>
      <c r="C9" s="6" t="s">
        <v>586</v>
      </c>
      <c r="D9" s="6" t="s">
        <v>587</v>
      </c>
      <c r="E9" s="1" t="s">
        <v>602</v>
      </c>
      <c r="F9" s="10">
        <v>25.181059999999999</v>
      </c>
      <c r="G9" s="10">
        <v>121.69076</v>
      </c>
    </row>
    <row r="10" spans="1:8">
      <c r="A10" s="7" t="s">
        <v>26</v>
      </c>
      <c r="B10" s="6" t="s">
        <v>27</v>
      </c>
      <c r="C10" s="6" t="s">
        <v>586</v>
      </c>
      <c r="D10" s="6" t="s">
        <v>585</v>
      </c>
      <c r="E10" s="6" t="s">
        <v>603</v>
      </c>
      <c r="F10" s="10">
        <v>24.67558</v>
      </c>
      <c r="G10" s="10">
        <v>120.83105999999999</v>
      </c>
    </row>
    <row r="11" spans="1:8">
      <c r="A11" s="7" t="s">
        <v>606</v>
      </c>
      <c r="B11" s="6" t="s">
        <v>25</v>
      </c>
      <c r="C11" s="6" t="s">
        <v>589</v>
      </c>
      <c r="D11" s="6" t="s">
        <v>588</v>
      </c>
      <c r="E11" s="6" t="s">
        <v>595</v>
      </c>
      <c r="F11" s="10">
        <v>24.704360000000001</v>
      </c>
      <c r="G11" s="10">
        <v>120.86001</v>
      </c>
    </row>
    <row r="12" spans="1:8">
      <c r="A12" s="7" t="s">
        <v>32</v>
      </c>
      <c r="B12" s="6" t="s">
        <v>25</v>
      </c>
      <c r="C12" s="6" t="s">
        <v>589</v>
      </c>
      <c r="D12" s="6" t="s">
        <v>590</v>
      </c>
      <c r="E12" s="6" t="s">
        <v>596</v>
      </c>
      <c r="F12" s="10">
        <v>24.841650000000001</v>
      </c>
      <c r="G12" s="10">
        <v>121.93808</v>
      </c>
    </row>
    <row r="13" spans="1:8">
      <c r="A13" s="7" t="s">
        <v>607</v>
      </c>
      <c r="B13" s="6" t="s">
        <v>25</v>
      </c>
      <c r="C13" s="6" t="s">
        <v>589</v>
      </c>
      <c r="D13" s="6" t="s">
        <v>593</v>
      </c>
      <c r="E13" s="6" t="s">
        <v>596</v>
      </c>
      <c r="F13" s="10">
        <v>24.841650000000001</v>
      </c>
      <c r="G13" s="10">
        <v>121.93808</v>
      </c>
    </row>
    <row r="14" spans="1:8">
      <c r="A14" s="7" t="s">
        <v>608</v>
      </c>
      <c r="B14" s="6" t="s">
        <v>25</v>
      </c>
      <c r="C14" s="6" t="s">
        <v>589</v>
      </c>
      <c r="D14" s="6" t="s">
        <v>588</v>
      </c>
      <c r="E14" s="6" t="s">
        <v>596</v>
      </c>
      <c r="F14" s="10">
        <v>24.838080000000001</v>
      </c>
      <c r="G14" s="10">
        <v>121.96986</v>
      </c>
    </row>
    <row r="15" spans="1:8">
      <c r="A15" s="7" t="s">
        <v>609</v>
      </c>
      <c r="B15" s="6" t="s">
        <v>25</v>
      </c>
      <c r="C15" s="6" t="s">
        <v>589</v>
      </c>
      <c r="D15" s="6" t="s">
        <v>588</v>
      </c>
      <c r="E15" s="6" t="s">
        <v>596</v>
      </c>
      <c r="F15" s="10">
        <v>24.838080000000001</v>
      </c>
      <c r="G15" s="10">
        <v>121.96986</v>
      </c>
    </row>
    <row r="16" spans="1:8">
      <c r="A16" s="7" t="s">
        <v>610</v>
      </c>
      <c r="B16" s="6" t="s">
        <v>25</v>
      </c>
      <c r="C16" s="6" t="s">
        <v>589</v>
      </c>
      <c r="D16" s="6" t="s">
        <v>591</v>
      </c>
      <c r="E16" s="6" t="s">
        <v>598</v>
      </c>
      <c r="F16" s="10">
        <v>24.77739</v>
      </c>
      <c r="G16" s="10">
        <v>121.816</v>
      </c>
    </row>
    <row r="17" spans="1:7">
      <c r="A17" s="7" t="s">
        <v>611</v>
      </c>
      <c r="B17" s="6" t="s">
        <v>25</v>
      </c>
      <c r="C17" s="6" t="s">
        <v>589</v>
      </c>
      <c r="D17" s="6" t="s">
        <v>592</v>
      </c>
      <c r="E17" s="6" t="s">
        <v>600</v>
      </c>
      <c r="F17" s="10">
        <v>24.842580000000002</v>
      </c>
      <c r="G17" s="10">
        <v>121.82661</v>
      </c>
    </row>
    <row r="18" spans="1:7" s="59" customFormat="1">
      <c r="A18" s="59" t="s">
        <v>612</v>
      </c>
      <c r="B18" s="59" t="s">
        <v>25</v>
      </c>
      <c r="C18" s="59" t="s">
        <v>589</v>
      </c>
      <c r="D18" s="59" t="s">
        <v>588</v>
      </c>
      <c r="E18" s="59" t="s">
        <v>599</v>
      </c>
      <c r="F18" s="13">
        <v>24.730170000000001</v>
      </c>
      <c r="G18" s="13">
        <v>121.82602</v>
      </c>
    </row>
  </sheetData>
  <phoneticPr fontId="17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2A8C1-B51C-E040-B448-AA81428AF2F2}">
  <dimension ref="A1:J29"/>
  <sheetViews>
    <sheetView tabSelected="1" workbookViewId="0">
      <selection activeCell="H34" sqref="H34"/>
    </sheetView>
  </sheetViews>
  <sheetFormatPr baseColWidth="10" defaultRowHeight="16"/>
  <cols>
    <col min="1" max="1" width="26.5" style="6" customWidth="1"/>
    <col min="2" max="2" width="7" style="6" customWidth="1"/>
    <col min="3" max="16384" width="10.83203125" style="6"/>
  </cols>
  <sheetData>
    <row r="1" spans="1:10">
      <c r="A1" s="88" t="s">
        <v>548</v>
      </c>
    </row>
    <row r="3" spans="1:10">
      <c r="A3" s="33" t="s">
        <v>23</v>
      </c>
      <c r="B3" s="34" t="s">
        <v>24</v>
      </c>
      <c r="C3" s="34" t="s">
        <v>534</v>
      </c>
      <c r="D3" s="34" t="s">
        <v>533</v>
      </c>
      <c r="E3" s="34" t="s">
        <v>532</v>
      </c>
      <c r="F3" s="34" t="s">
        <v>531</v>
      </c>
      <c r="G3" s="34" t="s">
        <v>530</v>
      </c>
      <c r="H3" s="34" t="s">
        <v>45</v>
      </c>
      <c r="I3" s="34" t="s">
        <v>46</v>
      </c>
      <c r="J3" s="109"/>
    </row>
    <row r="4" spans="1:10">
      <c r="A4" s="112" t="s">
        <v>623</v>
      </c>
      <c r="B4" s="113" t="s">
        <v>25</v>
      </c>
      <c r="C4" s="114" t="s">
        <v>43</v>
      </c>
      <c r="D4" s="114" t="s">
        <v>42</v>
      </c>
      <c r="E4" s="114">
        <v>68.7</v>
      </c>
      <c r="F4" s="114">
        <v>61.6</v>
      </c>
      <c r="G4" s="114">
        <v>7.1</v>
      </c>
      <c r="H4" s="114">
        <v>18.399999999999999</v>
      </c>
      <c r="I4" s="114">
        <v>12.9</v>
      </c>
    </row>
    <row r="5" spans="1:10">
      <c r="A5" s="110" t="s">
        <v>32</v>
      </c>
      <c r="B5" s="15" t="s">
        <v>25</v>
      </c>
      <c r="C5" s="10" t="s">
        <v>43</v>
      </c>
      <c r="D5" s="10" t="s">
        <v>42</v>
      </c>
      <c r="E5" s="10">
        <v>86.2</v>
      </c>
      <c r="F5" s="10">
        <v>58</v>
      </c>
      <c r="G5" s="10">
        <v>28.2</v>
      </c>
      <c r="H5" s="10">
        <v>11.4</v>
      </c>
      <c r="I5" s="10">
        <v>2.4</v>
      </c>
    </row>
    <row r="6" spans="1:10">
      <c r="A6" s="110" t="s">
        <v>624</v>
      </c>
      <c r="B6" s="15" t="s">
        <v>25</v>
      </c>
      <c r="C6" s="10" t="s">
        <v>43</v>
      </c>
      <c r="D6" s="10" t="s">
        <v>42</v>
      </c>
      <c r="E6" s="10">
        <v>60.4</v>
      </c>
      <c r="F6" s="10">
        <v>52.2</v>
      </c>
      <c r="G6" s="10">
        <v>8.1999999999999993</v>
      </c>
      <c r="H6" s="10">
        <v>18.8</v>
      </c>
      <c r="I6" s="10">
        <v>20.8</v>
      </c>
    </row>
    <row r="7" spans="1:10">
      <c r="A7" s="110" t="s">
        <v>625</v>
      </c>
      <c r="B7" s="15" t="s">
        <v>25</v>
      </c>
      <c r="C7" s="10" t="s">
        <v>43</v>
      </c>
      <c r="D7" s="10" t="s">
        <v>42</v>
      </c>
      <c r="E7" s="10">
        <v>58.1</v>
      </c>
      <c r="F7" s="10">
        <v>47.1</v>
      </c>
      <c r="G7" s="10">
        <v>11</v>
      </c>
      <c r="H7" s="10">
        <v>18.399999999999999</v>
      </c>
      <c r="I7" s="10">
        <v>23.5</v>
      </c>
    </row>
    <row r="8" spans="1:10">
      <c r="A8" s="110" t="s">
        <v>626</v>
      </c>
      <c r="B8" s="15" t="s">
        <v>25</v>
      </c>
      <c r="C8" s="10" t="s">
        <v>43</v>
      </c>
      <c r="D8" s="10" t="s">
        <v>42</v>
      </c>
      <c r="E8" s="10">
        <v>71</v>
      </c>
      <c r="F8" s="10">
        <v>53.7</v>
      </c>
      <c r="G8" s="10">
        <v>17.3</v>
      </c>
      <c r="H8" s="10">
        <v>15.3</v>
      </c>
      <c r="I8" s="10">
        <v>13.7</v>
      </c>
    </row>
    <row r="9" spans="1:10">
      <c r="A9" s="110" t="s">
        <v>627</v>
      </c>
      <c r="B9" s="15" t="s">
        <v>25</v>
      </c>
      <c r="C9" s="10" t="s">
        <v>43</v>
      </c>
      <c r="D9" s="10" t="s">
        <v>42</v>
      </c>
      <c r="E9" s="10">
        <v>27.9</v>
      </c>
      <c r="F9" s="10">
        <v>26.7</v>
      </c>
      <c r="G9" s="10">
        <v>1.2</v>
      </c>
      <c r="H9" s="10">
        <v>39.200000000000003</v>
      </c>
      <c r="I9" s="10">
        <v>32.9</v>
      </c>
    </row>
    <row r="10" spans="1:10">
      <c r="A10" s="110" t="s">
        <v>628</v>
      </c>
      <c r="B10" s="15" t="s">
        <v>25</v>
      </c>
      <c r="C10" s="10" t="s">
        <v>43</v>
      </c>
      <c r="D10" s="10" t="s">
        <v>42</v>
      </c>
      <c r="E10" s="10">
        <v>81.599999999999994</v>
      </c>
      <c r="F10" s="10">
        <v>64.3</v>
      </c>
      <c r="G10" s="10">
        <v>17.3</v>
      </c>
      <c r="H10" s="10">
        <v>11.4</v>
      </c>
      <c r="I10" s="10">
        <v>7</v>
      </c>
    </row>
    <row r="11" spans="1:10">
      <c r="A11" s="110" t="s">
        <v>471</v>
      </c>
      <c r="B11" s="15" t="s">
        <v>25</v>
      </c>
      <c r="C11" s="10" t="s">
        <v>43</v>
      </c>
      <c r="D11" s="10" t="s">
        <v>42</v>
      </c>
      <c r="E11" s="10">
        <v>65.5</v>
      </c>
      <c r="F11" s="10">
        <v>62</v>
      </c>
      <c r="G11" s="10">
        <v>3.5</v>
      </c>
      <c r="H11" s="10">
        <v>18.8</v>
      </c>
      <c r="I11" s="10">
        <v>15.7</v>
      </c>
    </row>
    <row r="12" spans="1:10">
      <c r="A12" s="110" t="s">
        <v>629</v>
      </c>
      <c r="B12" s="15" t="s">
        <v>28</v>
      </c>
      <c r="C12" s="10" t="s">
        <v>43</v>
      </c>
      <c r="D12" s="10" t="s">
        <v>42</v>
      </c>
      <c r="E12" s="10">
        <v>87.5</v>
      </c>
      <c r="F12" s="10">
        <v>86.3</v>
      </c>
      <c r="G12" s="10">
        <v>1.2</v>
      </c>
      <c r="H12" s="10">
        <v>8.6</v>
      </c>
      <c r="I12" s="10">
        <v>3.9</v>
      </c>
    </row>
    <row r="13" spans="1:10">
      <c r="A13" s="110" t="s">
        <v>26</v>
      </c>
      <c r="B13" s="15" t="s">
        <v>27</v>
      </c>
      <c r="C13" s="10" t="s">
        <v>43</v>
      </c>
      <c r="D13" s="10" t="s">
        <v>42</v>
      </c>
      <c r="E13" s="10">
        <v>64.7</v>
      </c>
      <c r="F13" s="10">
        <v>48.6</v>
      </c>
      <c r="G13" s="10">
        <v>16.100000000000001</v>
      </c>
      <c r="H13" s="10">
        <v>23.1</v>
      </c>
      <c r="I13" s="10">
        <v>12.2</v>
      </c>
    </row>
    <row r="14" spans="1:10">
      <c r="A14" s="110" t="s">
        <v>29</v>
      </c>
      <c r="B14" s="15" t="s">
        <v>27</v>
      </c>
      <c r="C14" s="10" t="s">
        <v>43</v>
      </c>
      <c r="D14" s="10" t="s">
        <v>42</v>
      </c>
      <c r="E14" s="10">
        <v>83.6</v>
      </c>
      <c r="F14" s="10">
        <v>82.4</v>
      </c>
      <c r="G14" s="10">
        <v>1.2</v>
      </c>
      <c r="H14" s="10">
        <v>8.1999999999999993</v>
      </c>
      <c r="I14" s="10">
        <v>8.1999999999999993</v>
      </c>
    </row>
    <row r="15" spans="1:10">
      <c r="A15" s="110" t="s">
        <v>33</v>
      </c>
      <c r="B15" s="15" t="s">
        <v>27</v>
      </c>
      <c r="C15" s="10" t="s">
        <v>43</v>
      </c>
      <c r="D15" s="10" t="s">
        <v>42</v>
      </c>
      <c r="E15" s="10">
        <v>66.3</v>
      </c>
      <c r="F15" s="10">
        <v>62</v>
      </c>
      <c r="G15" s="10">
        <v>4.3</v>
      </c>
      <c r="H15" s="10">
        <v>18.8</v>
      </c>
      <c r="I15" s="10">
        <v>14.9</v>
      </c>
    </row>
    <row r="16" spans="1:10">
      <c r="A16" s="110" t="s">
        <v>30</v>
      </c>
      <c r="B16" s="15" t="s">
        <v>27</v>
      </c>
      <c r="C16" s="10" t="s">
        <v>43</v>
      </c>
      <c r="D16" s="10" t="s">
        <v>42</v>
      </c>
      <c r="E16" s="10">
        <v>50.2</v>
      </c>
      <c r="F16" s="10">
        <v>49</v>
      </c>
      <c r="G16" s="10">
        <v>1.2</v>
      </c>
      <c r="H16" s="10">
        <v>30.2</v>
      </c>
      <c r="I16" s="10">
        <v>19.600000000000001</v>
      </c>
    </row>
    <row r="17" spans="1:10">
      <c r="A17" s="110" t="s">
        <v>623</v>
      </c>
      <c r="B17" s="15" t="s">
        <v>25</v>
      </c>
      <c r="C17" s="10" t="s">
        <v>44</v>
      </c>
      <c r="D17" s="10" t="s">
        <v>42</v>
      </c>
      <c r="E17" s="10">
        <v>85</v>
      </c>
      <c r="F17" s="10">
        <v>72.5</v>
      </c>
      <c r="G17" s="10">
        <v>12.5</v>
      </c>
      <c r="H17" s="10">
        <v>9.4</v>
      </c>
      <c r="I17" s="10">
        <v>5.6</v>
      </c>
      <c r="J17" s="111"/>
    </row>
    <row r="18" spans="1:10">
      <c r="A18" s="110" t="s">
        <v>32</v>
      </c>
      <c r="B18" s="15" t="s">
        <v>25</v>
      </c>
      <c r="C18" s="10" t="s">
        <v>44</v>
      </c>
      <c r="D18" s="10" t="s">
        <v>42</v>
      </c>
      <c r="E18" s="10">
        <v>92.6</v>
      </c>
      <c r="F18" s="10">
        <v>61.6</v>
      </c>
      <c r="G18" s="10">
        <v>31</v>
      </c>
      <c r="H18" s="10">
        <v>5.5</v>
      </c>
      <c r="I18" s="10">
        <v>1.9</v>
      </c>
      <c r="J18" s="111"/>
    </row>
    <row r="19" spans="1:10">
      <c r="A19" s="110" t="s">
        <v>624</v>
      </c>
      <c r="B19" s="15" t="s">
        <v>25</v>
      </c>
      <c r="C19" s="10" t="s">
        <v>44</v>
      </c>
      <c r="D19" s="10" t="s">
        <v>42</v>
      </c>
      <c r="E19" s="10">
        <v>77.2</v>
      </c>
      <c r="F19" s="10">
        <v>63.1</v>
      </c>
      <c r="G19" s="10">
        <v>14.1</v>
      </c>
      <c r="H19" s="10">
        <v>9</v>
      </c>
      <c r="I19" s="10">
        <v>13.8</v>
      </c>
      <c r="J19" s="111"/>
    </row>
    <row r="20" spans="1:10">
      <c r="A20" s="110" t="s">
        <v>625</v>
      </c>
      <c r="B20" s="15" t="s">
        <v>25</v>
      </c>
      <c r="C20" s="10" t="s">
        <v>44</v>
      </c>
      <c r="D20" s="10" t="s">
        <v>42</v>
      </c>
      <c r="E20" s="10">
        <v>67</v>
      </c>
      <c r="F20" s="10">
        <v>54.1</v>
      </c>
      <c r="G20" s="10">
        <v>12.9</v>
      </c>
      <c r="H20" s="10">
        <v>13.3</v>
      </c>
      <c r="I20" s="10">
        <v>19.7</v>
      </c>
      <c r="J20" s="111"/>
    </row>
    <row r="21" spans="1:10">
      <c r="A21" s="110" t="s">
        <v>626</v>
      </c>
      <c r="B21" s="15" t="s">
        <v>25</v>
      </c>
      <c r="C21" s="10" t="s">
        <v>44</v>
      </c>
      <c r="D21" s="10" t="s">
        <v>42</v>
      </c>
      <c r="E21" s="10">
        <v>89.4</v>
      </c>
      <c r="F21" s="10">
        <v>73.3</v>
      </c>
      <c r="G21" s="10">
        <v>16.100000000000001</v>
      </c>
      <c r="H21" s="10">
        <v>6.7</v>
      </c>
      <c r="I21" s="10">
        <v>3.9</v>
      </c>
      <c r="J21" s="111"/>
    </row>
    <row r="22" spans="1:10">
      <c r="A22" s="110" t="s">
        <v>627</v>
      </c>
      <c r="B22" s="15" t="s">
        <v>25</v>
      </c>
      <c r="C22" s="10" t="s">
        <v>44</v>
      </c>
      <c r="D22" s="10" t="s">
        <v>42</v>
      </c>
      <c r="E22" s="10">
        <v>34.5</v>
      </c>
      <c r="F22" s="10">
        <v>33.299999999999997</v>
      </c>
      <c r="G22" s="10">
        <v>1.2</v>
      </c>
      <c r="H22" s="10">
        <v>39.6</v>
      </c>
      <c r="I22" s="10">
        <v>25.9</v>
      </c>
      <c r="J22" s="111"/>
    </row>
    <row r="23" spans="1:10">
      <c r="A23" s="110" t="s">
        <v>628</v>
      </c>
      <c r="B23" s="15" t="s">
        <v>25</v>
      </c>
      <c r="C23" s="10" t="s">
        <v>44</v>
      </c>
      <c r="D23" s="10" t="s">
        <v>42</v>
      </c>
      <c r="E23" s="10">
        <v>84.3</v>
      </c>
      <c r="F23" s="10">
        <v>71</v>
      </c>
      <c r="G23" s="10">
        <v>13.3</v>
      </c>
      <c r="H23" s="10">
        <v>9.8000000000000007</v>
      </c>
      <c r="I23" s="10">
        <v>5.9</v>
      </c>
      <c r="J23" s="111"/>
    </row>
    <row r="24" spans="1:10">
      <c r="A24" s="110" t="s">
        <v>471</v>
      </c>
      <c r="B24" s="15" t="s">
        <v>25</v>
      </c>
      <c r="C24" s="10" t="s">
        <v>44</v>
      </c>
      <c r="D24" s="10" t="s">
        <v>42</v>
      </c>
      <c r="E24" s="10">
        <v>85.5</v>
      </c>
      <c r="F24" s="10">
        <v>75.3</v>
      </c>
      <c r="G24" s="10">
        <v>10.199999999999999</v>
      </c>
      <c r="H24" s="10">
        <v>9.8000000000000007</v>
      </c>
      <c r="I24" s="10">
        <v>4.7</v>
      </c>
      <c r="J24" s="111"/>
    </row>
    <row r="25" spans="1:10">
      <c r="A25" s="110" t="s">
        <v>629</v>
      </c>
      <c r="B25" s="15" t="s">
        <v>28</v>
      </c>
      <c r="C25" s="10" t="s">
        <v>44</v>
      </c>
      <c r="D25" s="10" t="s">
        <v>42</v>
      </c>
      <c r="E25" s="10">
        <v>97.7</v>
      </c>
      <c r="F25" s="10">
        <v>96.9</v>
      </c>
      <c r="G25" s="10">
        <v>0.8</v>
      </c>
      <c r="H25" s="10">
        <v>1.2</v>
      </c>
      <c r="I25" s="10">
        <v>1.1000000000000001</v>
      </c>
      <c r="J25" s="111"/>
    </row>
    <row r="26" spans="1:10">
      <c r="A26" s="110" t="s">
        <v>26</v>
      </c>
      <c r="B26" s="15" t="s">
        <v>27</v>
      </c>
      <c r="C26" s="10" t="s">
        <v>44</v>
      </c>
      <c r="D26" s="10" t="s">
        <v>42</v>
      </c>
      <c r="E26" s="10">
        <v>68.599999999999994</v>
      </c>
      <c r="F26" s="10">
        <v>52.5</v>
      </c>
      <c r="G26" s="10">
        <v>16.100000000000001</v>
      </c>
      <c r="H26" s="10">
        <v>22</v>
      </c>
      <c r="I26" s="10">
        <v>9.4</v>
      </c>
      <c r="J26" s="111"/>
    </row>
    <row r="27" spans="1:10">
      <c r="A27" s="110" t="s">
        <v>29</v>
      </c>
      <c r="B27" s="15" t="s">
        <v>27</v>
      </c>
      <c r="C27" s="10" t="s">
        <v>44</v>
      </c>
      <c r="D27" s="10" t="s">
        <v>42</v>
      </c>
      <c r="E27" s="10">
        <v>85.9</v>
      </c>
      <c r="F27" s="10">
        <v>83.5</v>
      </c>
      <c r="G27" s="10">
        <v>2.4</v>
      </c>
      <c r="H27" s="10">
        <v>7.5</v>
      </c>
      <c r="I27" s="10">
        <v>6.6</v>
      </c>
      <c r="J27" s="111"/>
    </row>
    <row r="28" spans="1:10">
      <c r="A28" s="110" t="s">
        <v>33</v>
      </c>
      <c r="B28" s="15" t="s">
        <v>27</v>
      </c>
      <c r="C28" s="10" t="s">
        <v>44</v>
      </c>
      <c r="D28" s="10" t="s">
        <v>42</v>
      </c>
      <c r="E28" s="10">
        <v>69.8</v>
      </c>
      <c r="F28" s="10">
        <v>61.2</v>
      </c>
      <c r="G28" s="10">
        <v>8.6</v>
      </c>
      <c r="H28" s="10">
        <v>15.3</v>
      </c>
      <c r="I28" s="10">
        <v>14.9</v>
      </c>
      <c r="J28" s="111"/>
    </row>
    <row r="29" spans="1:10">
      <c r="A29" s="108" t="s">
        <v>30</v>
      </c>
      <c r="B29" s="18" t="s">
        <v>27</v>
      </c>
      <c r="C29" s="13" t="s">
        <v>44</v>
      </c>
      <c r="D29" s="13" t="s">
        <v>42</v>
      </c>
      <c r="E29" s="13">
        <v>56.9</v>
      </c>
      <c r="F29" s="13">
        <v>55.3</v>
      </c>
      <c r="G29" s="13">
        <v>1.6</v>
      </c>
      <c r="H29" s="13">
        <v>25.5</v>
      </c>
      <c r="I29" s="13">
        <v>17.600000000000001</v>
      </c>
      <c r="J29" s="111"/>
    </row>
  </sheetData>
  <sortState xmlns:xlrd2="http://schemas.microsoft.com/office/spreadsheetml/2017/richdata2" ref="A4:I29">
    <sortCondition ref="C3"/>
  </sortState>
  <phoneticPr fontId="1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D33D3-5423-B646-A13D-D96630C34215}">
  <dimension ref="A1:Z55"/>
  <sheetViews>
    <sheetView zoomScaleNormal="100" workbookViewId="0">
      <pane xSplit="1" topLeftCell="B1" activePane="topRight" state="frozen"/>
      <selection activeCell="A20" sqref="A20"/>
      <selection pane="topRight" activeCell="B14" sqref="B14"/>
    </sheetView>
  </sheetViews>
  <sheetFormatPr baseColWidth="10" defaultRowHeight="16"/>
  <cols>
    <col min="1" max="1" width="27" style="100" customWidth="1"/>
    <col min="2" max="2" width="19" style="10" customWidth="1"/>
    <col min="3" max="3" width="38.33203125" style="10" customWidth="1"/>
    <col min="4" max="4" width="19.5" style="10" customWidth="1"/>
    <col min="5" max="5" width="23.1640625" style="10" customWidth="1"/>
    <col min="6" max="6" width="35.5" style="10" customWidth="1"/>
    <col min="7" max="7" width="23.1640625" style="10" customWidth="1"/>
    <col min="8" max="8" width="17.5" style="10" customWidth="1"/>
    <col min="9" max="9" width="19" style="10" customWidth="1"/>
    <col min="10" max="11" width="17.5" style="10" customWidth="1"/>
    <col min="12" max="12" width="14.1640625" style="10" customWidth="1"/>
    <col min="13" max="13" width="15.5" style="10" customWidth="1"/>
    <col min="14" max="14" width="19.33203125" style="10" customWidth="1"/>
    <col min="15" max="15" width="10.83203125" style="10"/>
    <col min="16" max="16" width="11.6640625" style="10" bestFit="1" customWidth="1"/>
    <col min="17" max="17" width="10.83203125" style="10"/>
    <col min="18" max="18" width="13" style="10" customWidth="1"/>
    <col min="19" max="19" width="19.1640625" style="10" customWidth="1"/>
    <col min="20" max="20" width="23.33203125" style="10" customWidth="1"/>
    <col min="21" max="16384" width="10.83203125" style="10"/>
  </cols>
  <sheetData>
    <row r="1" spans="1:26" s="9" customFormat="1" ht="17" customHeight="1">
      <c r="A1" s="95" t="s">
        <v>617</v>
      </c>
      <c r="B1" s="137"/>
    </row>
    <row r="2" spans="1:26" s="9" customFormat="1" ht="17" customHeight="1">
      <c r="A2" s="96"/>
    </row>
    <row r="3" spans="1:26" s="78" customFormat="1" ht="51">
      <c r="A3" s="97" t="s">
        <v>23</v>
      </c>
      <c r="B3" s="51" t="s">
        <v>525</v>
      </c>
      <c r="C3" s="51" t="s">
        <v>547</v>
      </c>
      <c r="D3" s="79" t="s">
        <v>637</v>
      </c>
      <c r="E3" s="79" t="s">
        <v>582</v>
      </c>
      <c r="F3" s="51" t="s">
        <v>535</v>
      </c>
      <c r="G3" s="51" t="s">
        <v>536</v>
      </c>
      <c r="H3" s="136" t="s">
        <v>540</v>
      </c>
      <c r="I3" s="136" t="s">
        <v>541</v>
      </c>
      <c r="J3" s="136" t="s">
        <v>542</v>
      </c>
      <c r="K3" s="20" t="s">
        <v>0</v>
      </c>
      <c r="L3" s="20" t="s">
        <v>631</v>
      </c>
      <c r="M3" s="20" t="s">
        <v>558</v>
      </c>
      <c r="N3" s="20" t="s">
        <v>1</v>
      </c>
      <c r="O3" s="20" t="s">
        <v>2</v>
      </c>
      <c r="P3" s="20" t="s">
        <v>3</v>
      </c>
      <c r="Q3" s="20" t="s">
        <v>4</v>
      </c>
      <c r="R3" s="79" t="s">
        <v>39</v>
      </c>
      <c r="S3" s="79" t="s">
        <v>549</v>
      </c>
      <c r="T3" s="51"/>
      <c r="U3" s="51"/>
      <c r="V3" s="51"/>
      <c r="W3" s="51"/>
      <c r="X3" s="51"/>
      <c r="Y3" s="51"/>
      <c r="Z3" s="51"/>
    </row>
    <row r="4" spans="1:26" s="9" customFormat="1" ht="17" customHeight="1">
      <c r="A4" s="98" t="s">
        <v>50</v>
      </c>
      <c r="B4" s="38" t="s">
        <v>48</v>
      </c>
      <c r="C4" s="16" t="s">
        <v>51</v>
      </c>
      <c r="D4" s="3">
        <v>34</v>
      </c>
      <c r="E4" s="47">
        <v>15</v>
      </c>
      <c r="F4" s="41" t="s">
        <v>34</v>
      </c>
      <c r="G4" s="15" t="s">
        <v>36</v>
      </c>
      <c r="H4" s="15" t="s">
        <v>40</v>
      </c>
      <c r="I4" s="15" t="s">
        <v>537</v>
      </c>
      <c r="J4" s="47">
        <v>1</v>
      </c>
      <c r="K4" s="53">
        <v>6.16</v>
      </c>
      <c r="L4" s="43">
        <v>1232257</v>
      </c>
      <c r="M4" s="43" t="s">
        <v>559</v>
      </c>
      <c r="N4" s="3">
        <v>6.6260000000000003</v>
      </c>
      <c r="O4" s="43">
        <v>286733</v>
      </c>
      <c r="P4" s="3">
        <v>2.4870000000000001</v>
      </c>
      <c r="Q4" s="43">
        <v>876814</v>
      </c>
      <c r="R4" s="42">
        <f>K4/0.1002</f>
        <v>61.477045908183634</v>
      </c>
      <c r="S4" s="16" t="s">
        <v>5</v>
      </c>
      <c r="T4" s="16"/>
      <c r="U4" s="16"/>
      <c r="V4" s="16"/>
      <c r="W4" s="16"/>
      <c r="X4" s="16"/>
      <c r="Y4" s="16"/>
      <c r="Z4" s="16"/>
    </row>
    <row r="5" spans="1:26" s="9" customFormat="1" ht="18" customHeight="1">
      <c r="A5" s="98" t="s">
        <v>50</v>
      </c>
      <c r="B5" s="38" t="s">
        <v>48</v>
      </c>
      <c r="C5" s="16" t="s">
        <v>51</v>
      </c>
      <c r="D5" s="3">
        <v>34</v>
      </c>
      <c r="E5" s="47">
        <v>30</v>
      </c>
      <c r="F5" s="41" t="s">
        <v>34</v>
      </c>
      <c r="G5" s="15" t="s">
        <v>36</v>
      </c>
      <c r="H5" s="15" t="s">
        <v>40</v>
      </c>
      <c r="I5" s="15" t="s">
        <v>537</v>
      </c>
      <c r="J5" s="47">
        <v>1</v>
      </c>
      <c r="K5" s="53">
        <v>7.36</v>
      </c>
      <c r="L5" s="43">
        <v>1305351</v>
      </c>
      <c r="M5" s="43" t="s">
        <v>560</v>
      </c>
      <c r="N5" s="3">
        <v>7.7370000000000001</v>
      </c>
      <c r="O5" s="43">
        <v>298780</v>
      </c>
      <c r="P5" s="3">
        <v>2.7839999999999998</v>
      </c>
      <c r="Q5" s="43">
        <v>909103</v>
      </c>
      <c r="R5" s="42">
        <f t="shared" ref="R5:R10" si="0">K5/0.1002</f>
        <v>73.453093812375258</v>
      </c>
      <c r="S5" s="16" t="s">
        <v>5</v>
      </c>
      <c r="T5" s="16"/>
      <c r="U5" s="16"/>
      <c r="V5" s="16"/>
      <c r="W5" s="16"/>
      <c r="X5" s="16"/>
      <c r="Y5" s="16"/>
      <c r="Z5" s="16"/>
    </row>
    <row r="6" spans="1:26" s="9" customFormat="1">
      <c r="A6" s="98" t="s">
        <v>50</v>
      </c>
      <c r="B6" s="38" t="s">
        <v>48</v>
      </c>
      <c r="C6" s="16" t="s">
        <v>51</v>
      </c>
      <c r="D6" s="3">
        <v>34</v>
      </c>
      <c r="E6" s="47" t="s">
        <v>5</v>
      </c>
      <c r="F6" s="41" t="s">
        <v>35</v>
      </c>
      <c r="G6" s="86" t="s">
        <v>36</v>
      </c>
      <c r="H6" s="10" t="s">
        <v>581</v>
      </c>
      <c r="I6" s="15" t="s">
        <v>38</v>
      </c>
      <c r="J6" s="47">
        <v>1</v>
      </c>
      <c r="K6" s="53">
        <v>11.2739277</v>
      </c>
      <c r="L6" s="43">
        <v>75159518</v>
      </c>
      <c r="M6" s="43">
        <v>150</v>
      </c>
      <c r="N6" s="3" t="s">
        <v>38</v>
      </c>
      <c r="O6" s="43" t="s">
        <v>38</v>
      </c>
      <c r="P6" s="3" t="s">
        <v>38</v>
      </c>
      <c r="Q6" s="43" t="s">
        <v>38</v>
      </c>
      <c r="R6" s="42">
        <f t="shared" si="0"/>
        <v>112.51424850299401</v>
      </c>
      <c r="S6" s="16" t="s">
        <v>5</v>
      </c>
    </row>
    <row r="7" spans="1:26" s="9" customFormat="1">
      <c r="A7" s="98" t="s">
        <v>50</v>
      </c>
      <c r="B7" s="38" t="s">
        <v>31</v>
      </c>
      <c r="C7" s="16" t="s">
        <v>51</v>
      </c>
      <c r="D7" s="3">
        <v>36.200000000000003</v>
      </c>
      <c r="E7" s="47">
        <v>15</v>
      </c>
      <c r="F7" s="41" t="s">
        <v>34</v>
      </c>
      <c r="G7" s="15" t="s">
        <v>36</v>
      </c>
      <c r="H7" s="15" t="s">
        <v>40</v>
      </c>
      <c r="I7" s="15" t="s">
        <v>537</v>
      </c>
      <c r="J7" s="47">
        <v>1</v>
      </c>
      <c r="K7" s="53">
        <v>7.23</v>
      </c>
      <c r="L7" s="43">
        <v>1571455</v>
      </c>
      <c r="M7" s="43" t="s">
        <v>561</v>
      </c>
      <c r="N7" s="3">
        <v>6.202</v>
      </c>
      <c r="O7" s="43">
        <v>355485</v>
      </c>
      <c r="P7" s="3">
        <v>2.2200000000000002</v>
      </c>
      <c r="Q7" s="43">
        <v>1113846</v>
      </c>
      <c r="R7" s="42">
        <f t="shared" si="0"/>
        <v>72.155688622754496</v>
      </c>
      <c r="S7" s="16" t="s">
        <v>5</v>
      </c>
      <c r="T7" s="16"/>
      <c r="U7" s="16"/>
      <c r="V7" s="16"/>
      <c r="W7" s="16"/>
      <c r="X7" s="16"/>
      <c r="Y7" s="16"/>
      <c r="Z7" s="16"/>
    </row>
    <row r="8" spans="1:26" s="9" customFormat="1">
      <c r="A8" s="98" t="s">
        <v>50</v>
      </c>
      <c r="B8" s="38" t="s">
        <v>31</v>
      </c>
      <c r="C8" s="16" t="s">
        <v>51</v>
      </c>
      <c r="D8" s="3">
        <v>36.200000000000003</v>
      </c>
      <c r="E8" s="47">
        <v>30</v>
      </c>
      <c r="F8" s="41" t="s">
        <v>34</v>
      </c>
      <c r="G8" s="15" t="s">
        <v>36</v>
      </c>
      <c r="H8" s="15" t="s">
        <v>40</v>
      </c>
      <c r="I8" s="15" t="s">
        <v>537</v>
      </c>
      <c r="J8" s="47">
        <v>1</v>
      </c>
      <c r="K8" s="53">
        <v>8.8800000000000008</v>
      </c>
      <c r="L8" s="43">
        <v>1700341</v>
      </c>
      <c r="M8" s="43" t="s">
        <v>562</v>
      </c>
      <c r="N8" s="3">
        <v>7.1660000000000004</v>
      </c>
      <c r="O8" s="43">
        <v>390753</v>
      </c>
      <c r="P8" s="3">
        <v>2.56</v>
      </c>
      <c r="Q8" s="43">
        <v>1189658</v>
      </c>
      <c r="R8" s="42">
        <f>K8/0.1002</f>
        <v>88.622754491017972</v>
      </c>
      <c r="S8" s="16" t="s">
        <v>5</v>
      </c>
      <c r="T8" s="16"/>
      <c r="U8" s="16"/>
      <c r="V8" s="16"/>
      <c r="W8" s="16"/>
      <c r="X8" s="16"/>
      <c r="Y8" s="16"/>
      <c r="Z8" s="16"/>
    </row>
    <row r="9" spans="1:26" s="9" customFormat="1">
      <c r="A9" s="98" t="s">
        <v>50</v>
      </c>
      <c r="B9" s="38" t="s">
        <v>20</v>
      </c>
      <c r="C9" s="16" t="s">
        <v>52</v>
      </c>
      <c r="D9" s="3">
        <v>4.5999999999999996</v>
      </c>
      <c r="E9" s="47">
        <v>30</v>
      </c>
      <c r="F9" s="41" t="s">
        <v>34</v>
      </c>
      <c r="G9" s="15" t="s">
        <v>36</v>
      </c>
      <c r="H9" s="15" t="s">
        <v>41</v>
      </c>
      <c r="I9" s="15" t="s">
        <v>538</v>
      </c>
      <c r="J9" s="47">
        <v>1</v>
      </c>
      <c r="K9" s="53">
        <v>6.84</v>
      </c>
      <c r="L9" s="43">
        <v>1444151</v>
      </c>
      <c r="M9" s="43" t="s">
        <v>563</v>
      </c>
      <c r="N9" s="3">
        <v>6.3940000000000001</v>
      </c>
      <c r="O9" s="43">
        <v>326420</v>
      </c>
      <c r="P9" s="3">
        <v>2.278</v>
      </c>
      <c r="Q9" s="43">
        <v>1019539</v>
      </c>
      <c r="R9" s="42">
        <f t="shared" si="0"/>
        <v>68.263473053892213</v>
      </c>
      <c r="S9" s="16" t="s">
        <v>5</v>
      </c>
      <c r="T9" s="16"/>
      <c r="U9" s="16"/>
      <c r="V9" s="16"/>
      <c r="W9" s="16"/>
      <c r="X9" s="16"/>
      <c r="Y9" s="16"/>
      <c r="Z9" s="16"/>
    </row>
    <row r="10" spans="1:26" s="9" customFormat="1" ht="34">
      <c r="A10" s="98" t="s">
        <v>50</v>
      </c>
      <c r="B10" s="2" t="s">
        <v>21</v>
      </c>
      <c r="C10" s="16" t="s">
        <v>52</v>
      </c>
      <c r="D10" s="3">
        <v>2.9</v>
      </c>
      <c r="E10" s="47">
        <v>30</v>
      </c>
      <c r="F10" s="41" t="s">
        <v>34</v>
      </c>
      <c r="G10" s="15" t="s">
        <v>36</v>
      </c>
      <c r="H10" s="15" t="s">
        <v>41</v>
      </c>
      <c r="I10" s="15" t="s">
        <v>538</v>
      </c>
      <c r="J10" s="47">
        <v>1</v>
      </c>
      <c r="K10" s="53">
        <v>3.27</v>
      </c>
      <c r="L10" s="43">
        <v>925685</v>
      </c>
      <c r="M10" s="43" t="s">
        <v>564</v>
      </c>
      <c r="N10" s="3">
        <v>4.5830000000000002</v>
      </c>
      <c r="O10" s="43">
        <v>210701</v>
      </c>
      <c r="P10" s="3">
        <v>1.6819999999999999</v>
      </c>
      <c r="Q10" s="43">
        <v>677898</v>
      </c>
      <c r="R10" s="42">
        <f t="shared" si="0"/>
        <v>32.634730538922156</v>
      </c>
      <c r="S10" s="16" t="s">
        <v>5</v>
      </c>
      <c r="T10" s="16"/>
      <c r="U10" s="16"/>
      <c r="V10" s="16"/>
      <c r="W10" s="16"/>
      <c r="X10" s="16"/>
      <c r="Y10" s="16"/>
      <c r="Z10" s="16"/>
    </row>
    <row r="11" spans="1:26" s="9" customFormat="1">
      <c r="A11" s="98" t="s">
        <v>50</v>
      </c>
      <c r="B11" s="38" t="s">
        <v>48</v>
      </c>
      <c r="C11" s="16" t="s">
        <v>5</v>
      </c>
      <c r="D11" s="135">
        <v>603</v>
      </c>
      <c r="E11" s="47" t="s">
        <v>5</v>
      </c>
      <c r="F11" s="41" t="s">
        <v>35</v>
      </c>
      <c r="G11" s="41" t="s">
        <v>37</v>
      </c>
      <c r="H11" s="10" t="s">
        <v>581</v>
      </c>
      <c r="I11" s="41" t="s">
        <v>38</v>
      </c>
      <c r="J11" s="47">
        <v>2</v>
      </c>
      <c r="K11" s="53">
        <v>9.5</v>
      </c>
      <c r="L11" s="43">
        <v>63576228</v>
      </c>
      <c r="M11" s="43">
        <v>150</v>
      </c>
      <c r="N11" s="3" t="s">
        <v>38</v>
      </c>
      <c r="O11" s="43" t="s">
        <v>38</v>
      </c>
      <c r="P11" s="42" t="s">
        <v>38</v>
      </c>
      <c r="Q11" s="43" t="s">
        <v>38</v>
      </c>
      <c r="R11" s="42" t="s">
        <v>38</v>
      </c>
      <c r="S11" s="3">
        <v>61.3</v>
      </c>
      <c r="T11" s="16"/>
      <c r="U11" s="16"/>
      <c r="V11" s="16"/>
      <c r="W11" s="16"/>
      <c r="X11" s="16"/>
      <c r="Y11" s="16"/>
      <c r="Z11" s="16"/>
    </row>
    <row r="12" spans="1:26" s="9" customFormat="1" ht="17">
      <c r="A12" s="98" t="s">
        <v>50</v>
      </c>
      <c r="B12" s="2" t="s">
        <v>524</v>
      </c>
      <c r="C12" s="16" t="s">
        <v>467</v>
      </c>
      <c r="D12" s="40" t="s">
        <v>5</v>
      </c>
      <c r="E12" s="47" t="s">
        <v>5</v>
      </c>
      <c r="F12" s="41" t="s">
        <v>34</v>
      </c>
      <c r="G12" s="15" t="s">
        <v>36</v>
      </c>
      <c r="H12" s="41" t="s">
        <v>38</v>
      </c>
      <c r="I12" s="41" t="s">
        <v>38</v>
      </c>
      <c r="J12" s="47" t="s">
        <v>38</v>
      </c>
      <c r="K12" s="53">
        <v>8.8606713300000006</v>
      </c>
      <c r="L12" s="43">
        <v>583466</v>
      </c>
      <c r="M12" s="43" t="s">
        <v>565</v>
      </c>
      <c r="N12" s="3">
        <v>21.138000000000002</v>
      </c>
      <c r="O12" s="43">
        <v>153986</v>
      </c>
      <c r="P12" s="3">
        <v>9.6370000000000005</v>
      </c>
      <c r="Q12" s="43">
        <v>383185</v>
      </c>
      <c r="R12" s="42">
        <f>K12/0.1002</f>
        <v>88.429853592814382</v>
      </c>
      <c r="S12" s="16" t="s">
        <v>5</v>
      </c>
      <c r="T12" s="16"/>
      <c r="U12" s="16"/>
      <c r="V12" s="16"/>
      <c r="W12" s="16"/>
      <c r="X12" s="16"/>
      <c r="Y12" s="16"/>
      <c r="Z12" s="16"/>
    </row>
    <row r="13" spans="1:26" s="9" customFormat="1" ht="17">
      <c r="A13" s="99" t="s">
        <v>47</v>
      </c>
      <c r="B13" s="38" t="s">
        <v>48</v>
      </c>
      <c r="C13" s="2" t="s">
        <v>49</v>
      </c>
      <c r="D13" s="44">
        <v>47</v>
      </c>
      <c r="E13" s="47">
        <v>30</v>
      </c>
      <c r="F13" s="41" t="s">
        <v>34</v>
      </c>
      <c r="G13" s="15" t="s">
        <v>36</v>
      </c>
      <c r="H13" s="15" t="s">
        <v>41</v>
      </c>
      <c r="I13" s="15" t="s">
        <v>539</v>
      </c>
      <c r="J13" s="47">
        <v>2</v>
      </c>
      <c r="K13" s="55">
        <v>14.8</v>
      </c>
      <c r="L13" s="54">
        <v>3451205</v>
      </c>
      <c r="M13" s="54" t="s">
        <v>566</v>
      </c>
      <c r="N13" s="57">
        <v>5.8</v>
      </c>
      <c r="O13" s="54">
        <v>752992</v>
      </c>
      <c r="P13" s="57">
        <v>2.0099999999999998</v>
      </c>
      <c r="Q13" s="54">
        <v>2448222</v>
      </c>
      <c r="R13" s="57">
        <v>329</v>
      </c>
      <c r="S13" s="16" t="s">
        <v>5</v>
      </c>
      <c r="T13" s="16"/>
      <c r="U13" s="16"/>
      <c r="V13" s="16"/>
      <c r="W13" s="16"/>
      <c r="X13" s="16"/>
      <c r="Y13" s="16"/>
      <c r="Z13" s="16"/>
    </row>
    <row r="14" spans="1:26" s="9" customFormat="1" ht="17" customHeight="1">
      <c r="A14" s="99" t="s">
        <v>47</v>
      </c>
      <c r="B14" s="38" t="s">
        <v>48</v>
      </c>
      <c r="C14" s="2" t="s">
        <v>49</v>
      </c>
      <c r="D14" s="44">
        <v>47</v>
      </c>
      <c r="E14" s="47">
        <v>30</v>
      </c>
      <c r="F14" s="41" t="s">
        <v>34</v>
      </c>
      <c r="G14" s="15" t="s">
        <v>36</v>
      </c>
      <c r="H14" s="15" t="s">
        <v>41</v>
      </c>
      <c r="I14" s="15" t="s">
        <v>539</v>
      </c>
      <c r="J14" s="47">
        <v>2</v>
      </c>
      <c r="K14" s="53">
        <v>4.4999993070000004</v>
      </c>
      <c r="L14" s="43">
        <v>1049270</v>
      </c>
      <c r="M14" s="43" t="s">
        <v>567</v>
      </c>
      <c r="N14" s="3">
        <v>5.7990000000000004</v>
      </c>
      <c r="O14" s="50">
        <v>229025</v>
      </c>
      <c r="P14" s="3">
        <v>2.0129999999999999</v>
      </c>
      <c r="Q14" s="50">
        <v>744501</v>
      </c>
      <c r="R14" s="42">
        <f>K14/0.0447</f>
        <v>100.67112543624162</v>
      </c>
      <c r="S14" s="16" t="s">
        <v>5</v>
      </c>
      <c r="T14" s="16"/>
      <c r="U14" s="16"/>
      <c r="V14" s="16"/>
      <c r="W14" s="16"/>
      <c r="X14" s="16"/>
      <c r="Y14" s="16"/>
      <c r="Z14" s="16"/>
    </row>
    <row r="15" spans="1:26" s="9" customFormat="1" ht="17" customHeight="1">
      <c r="A15" s="99" t="s">
        <v>47</v>
      </c>
      <c r="B15" s="38" t="s">
        <v>48</v>
      </c>
      <c r="C15" s="2" t="s">
        <v>49</v>
      </c>
      <c r="D15" s="44">
        <v>47</v>
      </c>
      <c r="E15" s="47" t="s">
        <v>5</v>
      </c>
      <c r="F15" s="41" t="s">
        <v>35</v>
      </c>
      <c r="G15" s="41" t="s">
        <v>36</v>
      </c>
      <c r="H15" s="10" t="s">
        <v>581</v>
      </c>
      <c r="I15" s="41" t="s">
        <v>38</v>
      </c>
      <c r="J15" s="47">
        <v>1</v>
      </c>
      <c r="K15" s="53">
        <v>5.0868074999999999</v>
      </c>
      <c r="L15" s="43">
        <v>33912050</v>
      </c>
      <c r="M15" s="43">
        <v>150</v>
      </c>
      <c r="N15" s="3" t="s">
        <v>38</v>
      </c>
      <c r="O15" s="43" t="s">
        <v>38</v>
      </c>
      <c r="P15" s="42" t="s">
        <v>38</v>
      </c>
      <c r="Q15" s="43" t="s">
        <v>38</v>
      </c>
      <c r="R15" s="42">
        <f>K15/0.0447</f>
        <v>113.79882550335572</v>
      </c>
      <c r="S15" s="16" t="s">
        <v>5</v>
      </c>
    </row>
    <row r="16" spans="1:26" s="9" customFormat="1" ht="17" customHeight="1">
      <c r="A16" s="99" t="s">
        <v>47</v>
      </c>
      <c r="B16" s="38" t="s">
        <v>48</v>
      </c>
      <c r="C16" s="16" t="s">
        <v>5</v>
      </c>
      <c r="D16" s="44">
        <v>304.5</v>
      </c>
      <c r="E16" s="47" t="s">
        <v>5</v>
      </c>
      <c r="F16" s="41" t="s">
        <v>35</v>
      </c>
      <c r="G16" s="41" t="s">
        <v>37</v>
      </c>
      <c r="H16" s="10" t="s">
        <v>581</v>
      </c>
      <c r="I16" s="41" t="s">
        <v>38</v>
      </c>
      <c r="J16" s="47">
        <v>1</v>
      </c>
      <c r="K16" s="104">
        <v>6.9</v>
      </c>
      <c r="L16" s="105">
        <v>46103072</v>
      </c>
      <c r="M16" s="43">
        <v>150</v>
      </c>
      <c r="N16" s="3" t="s">
        <v>38</v>
      </c>
      <c r="O16" s="43" t="s">
        <v>38</v>
      </c>
      <c r="P16" s="42" t="s">
        <v>38</v>
      </c>
      <c r="Q16" s="43" t="s">
        <v>38</v>
      </c>
      <c r="R16" s="43" t="s">
        <v>38</v>
      </c>
      <c r="S16" s="9">
        <v>20.8</v>
      </c>
    </row>
    <row r="17" spans="1:22">
      <c r="A17" s="90" t="s">
        <v>473</v>
      </c>
      <c r="B17" s="38" t="s">
        <v>48</v>
      </c>
      <c r="C17" s="10" t="s">
        <v>62</v>
      </c>
      <c r="D17" s="10">
        <v>40.4</v>
      </c>
      <c r="E17" s="10">
        <v>30</v>
      </c>
      <c r="F17" s="15" t="s">
        <v>34</v>
      </c>
      <c r="G17" s="15" t="s">
        <v>36</v>
      </c>
      <c r="H17" s="15" t="s">
        <v>41</v>
      </c>
      <c r="I17" s="15" t="s">
        <v>539</v>
      </c>
      <c r="J17" s="15">
        <v>2</v>
      </c>
      <c r="K17" s="11">
        <v>12.580340368</v>
      </c>
      <c r="L17" s="58">
        <v>2785208</v>
      </c>
      <c r="M17" s="58" t="s">
        <v>568</v>
      </c>
      <c r="N17" s="11">
        <v>5.9279999999999999</v>
      </c>
      <c r="O17" s="5">
        <v>621817</v>
      </c>
      <c r="P17" s="11">
        <v>2.19</v>
      </c>
      <c r="Q17" s="80">
        <v>1996704</v>
      </c>
      <c r="R17" s="77">
        <v>80.001091546568702</v>
      </c>
      <c r="S17" s="16" t="s">
        <v>5</v>
      </c>
    </row>
    <row r="18" spans="1:22">
      <c r="A18" s="90" t="s">
        <v>29</v>
      </c>
      <c r="B18" s="38" t="s">
        <v>48</v>
      </c>
      <c r="C18" s="10" t="s">
        <v>62</v>
      </c>
      <c r="D18" s="10">
        <v>40.799999999999997</v>
      </c>
      <c r="E18" s="10">
        <v>30</v>
      </c>
      <c r="F18" s="15" t="s">
        <v>34</v>
      </c>
      <c r="G18" s="15" t="s">
        <v>36</v>
      </c>
      <c r="H18" s="15" t="s">
        <v>41</v>
      </c>
      <c r="I18" s="15" t="s">
        <v>539</v>
      </c>
      <c r="J18" s="15">
        <v>4</v>
      </c>
      <c r="K18" s="11">
        <v>11.52902083</v>
      </c>
      <c r="L18" s="82">
        <v>2580874</v>
      </c>
      <c r="M18" s="82" t="s">
        <v>569</v>
      </c>
      <c r="N18" s="11">
        <v>5.7619999999999996</v>
      </c>
      <c r="O18" s="43">
        <v>612449</v>
      </c>
      <c r="P18" s="11">
        <v>2.2389999999999999</v>
      </c>
      <c r="Q18" s="41">
        <v>1861281</v>
      </c>
      <c r="R18" s="77">
        <v>36.950125279575637</v>
      </c>
      <c r="S18" s="16" t="s">
        <v>5</v>
      </c>
    </row>
    <row r="19" spans="1:22">
      <c r="A19" s="91" t="s">
        <v>33</v>
      </c>
      <c r="B19" s="38" t="s">
        <v>48</v>
      </c>
      <c r="C19" s="10" t="s">
        <v>62</v>
      </c>
      <c r="D19" s="10">
        <v>45.3</v>
      </c>
      <c r="E19" s="10">
        <v>30</v>
      </c>
      <c r="F19" s="15" t="s">
        <v>34</v>
      </c>
      <c r="G19" s="15" t="s">
        <v>36</v>
      </c>
      <c r="H19" s="15" t="s">
        <v>41</v>
      </c>
      <c r="I19" s="15" t="s">
        <v>539</v>
      </c>
      <c r="J19" s="15">
        <v>2</v>
      </c>
      <c r="K19" s="11">
        <v>17.511528781999999</v>
      </c>
      <c r="L19" s="83">
        <v>4212443</v>
      </c>
      <c r="M19" s="83" t="s">
        <v>570</v>
      </c>
      <c r="N19" s="11">
        <v>5.2210000000000001</v>
      </c>
      <c r="O19" s="5">
        <v>1016016</v>
      </c>
      <c r="P19" s="11">
        <v>2.0609999999999999</v>
      </c>
      <c r="Q19" s="81">
        <v>3129861</v>
      </c>
      <c r="R19" s="77">
        <v>29.645459395290537</v>
      </c>
      <c r="S19" s="16" t="s">
        <v>5</v>
      </c>
    </row>
    <row r="20" spans="1:22">
      <c r="A20" s="91" t="s">
        <v>30</v>
      </c>
      <c r="B20" s="38" t="s">
        <v>48</v>
      </c>
      <c r="C20" s="10" t="s">
        <v>62</v>
      </c>
      <c r="D20" s="10">
        <v>51.5</v>
      </c>
      <c r="E20" s="10">
        <v>30</v>
      </c>
      <c r="F20" s="15" t="s">
        <v>34</v>
      </c>
      <c r="G20" s="15" t="s">
        <v>36</v>
      </c>
      <c r="H20" s="15" t="s">
        <v>41</v>
      </c>
      <c r="I20" s="15" t="s">
        <v>539</v>
      </c>
      <c r="J20" s="15">
        <v>2</v>
      </c>
      <c r="K20" s="11">
        <v>9.2861006120000003</v>
      </c>
      <c r="L20" s="84">
        <v>2020074</v>
      </c>
      <c r="M20" s="84" t="s">
        <v>571</v>
      </c>
      <c r="N20" s="11">
        <v>6.2119999999999997</v>
      </c>
      <c r="O20" s="5">
        <v>448513</v>
      </c>
      <c r="P20" s="11">
        <v>2.17</v>
      </c>
      <c r="Q20" s="80">
        <v>1436993</v>
      </c>
      <c r="R20" s="77">
        <v>11.542812339856635</v>
      </c>
      <c r="S20" s="16" t="s">
        <v>5</v>
      </c>
    </row>
    <row r="21" spans="1:22">
      <c r="A21" s="90" t="s">
        <v>26</v>
      </c>
      <c r="B21" s="38" t="s">
        <v>48</v>
      </c>
      <c r="C21" s="16" t="s">
        <v>61</v>
      </c>
      <c r="D21" s="10">
        <v>27.3</v>
      </c>
      <c r="E21" s="10">
        <v>30</v>
      </c>
      <c r="F21" s="15" t="s">
        <v>34</v>
      </c>
      <c r="G21" s="15" t="s">
        <v>36</v>
      </c>
      <c r="H21" s="15" t="s">
        <v>40</v>
      </c>
      <c r="I21" s="15" t="s">
        <v>537</v>
      </c>
      <c r="J21" s="15">
        <v>3</v>
      </c>
      <c r="K21" s="11">
        <v>16.2890224</v>
      </c>
      <c r="L21" s="58">
        <v>3377116</v>
      </c>
      <c r="M21" s="58" t="s">
        <v>572</v>
      </c>
      <c r="N21" s="11">
        <v>6.6920000000000002</v>
      </c>
      <c r="O21" s="5">
        <v>716025</v>
      </c>
      <c r="P21" s="11">
        <v>2.2509999999999999</v>
      </c>
      <c r="Q21" s="80">
        <v>2365928</v>
      </c>
      <c r="R21" s="77">
        <v>18.495148748116435</v>
      </c>
      <c r="S21" s="16" t="s">
        <v>5</v>
      </c>
    </row>
    <row r="22" spans="1:22">
      <c r="A22" s="90" t="s">
        <v>474</v>
      </c>
      <c r="B22" s="38" t="s">
        <v>48</v>
      </c>
      <c r="C22" s="16" t="s">
        <v>51</v>
      </c>
      <c r="D22" s="10">
        <v>30</v>
      </c>
      <c r="E22" s="10">
        <v>30</v>
      </c>
      <c r="F22" s="15" t="s">
        <v>34</v>
      </c>
      <c r="G22" s="15" t="s">
        <v>36</v>
      </c>
      <c r="H22" s="15" t="s">
        <v>40</v>
      </c>
      <c r="I22" s="15" t="s">
        <v>537</v>
      </c>
      <c r="J22" s="15">
        <v>2</v>
      </c>
      <c r="K22" s="11">
        <v>10.983776198999999</v>
      </c>
      <c r="L22" s="58">
        <v>2430039</v>
      </c>
      <c r="M22" s="58" t="s">
        <v>573</v>
      </c>
      <c r="N22" s="11">
        <v>6.0830000000000002</v>
      </c>
      <c r="O22" s="5">
        <v>543647</v>
      </c>
      <c r="P22" s="11">
        <v>2.1619999999999999</v>
      </c>
      <c r="Q22" s="80">
        <v>1727338</v>
      </c>
      <c r="R22" s="77">
        <v>56.07196478437335</v>
      </c>
      <c r="S22" s="16" t="s">
        <v>5</v>
      </c>
    </row>
    <row r="23" spans="1:22">
      <c r="A23" s="90" t="s">
        <v>32</v>
      </c>
      <c r="B23" s="38" t="s">
        <v>48</v>
      </c>
      <c r="C23" s="16" t="s">
        <v>51</v>
      </c>
      <c r="D23" s="10">
        <v>32.5</v>
      </c>
      <c r="E23" s="10">
        <v>30</v>
      </c>
      <c r="F23" s="15" t="s">
        <v>34</v>
      </c>
      <c r="G23" s="15" t="s">
        <v>36</v>
      </c>
      <c r="H23" s="15" t="s">
        <v>40</v>
      </c>
      <c r="I23" s="15" t="s">
        <v>537</v>
      </c>
      <c r="J23" s="15">
        <v>3</v>
      </c>
      <c r="K23" s="11">
        <v>16.622397856999999</v>
      </c>
      <c r="L23" s="58">
        <v>3391442</v>
      </c>
      <c r="M23" s="58" t="s">
        <v>574</v>
      </c>
      <c r="N23" s="11">
        <v>6.8079999999999998</v>
      </c>
      <c r="O23" s="5">
        <v>721951</v>
      </c>
      <c r="P23" s="11">
        <v>2.2919999999999998</v>
      </c>
      <c r="Q23" s="80">
        <v>2368571</v>
      </c>
      <c r="R23" s="77">
        <v>35.669457859040989</v>
      </c>
      <c r="S23" s="16" t="s">
        <v>5</v>
      </c>
    </row>
    <row r="24" spans="1:22">
      <c r="A24" s="90" t="s">
        <v>475</v>
      </c>
      <c r="B24" s="38" t="s">
        <v>48</v>
      </c>
      <c r="C24" s="16" t="s">
        <v>52</v>
      </c>
      <c r="D24" s="10">
        <v>6.2</v>
      </c>
      <c r="E24" s="10">
        <v>30</v>
      </c>
      <c r="F24" s="15" t="s">
        <v>34</v>
      </c>
      <c r="G24" s="15" t="s">
        <v>36</v>
      </c>
      <c r="H24" s="15" t="s">
        <v>41</v>
      </c>
      <c r="I24" s="15" t="s">
        <v>539</v>
      </c>
      <c r="J24" s="15">
        <v>2</v>
      </c>
      <c r="K24" s="11">
        <v>12.851734277</v>
      </c>
      <c r="L24" s="58">
        <v>2497156</v>
      </c>
      <c r="M24" s="58" t="s">
        <v>575</v>
      </c>
      <c r="N24" s="11">
        <v>7.17</v>
      </c>
      <c r="O24" s="5">
        <v>524989</v>
      </c>
      <c r="P24" s="11">
        <v>2.4079999999999999</v>
      </c>
      <c r="Q24" s="81">
        <v>171881</v>
      </c>
      <c r="R24" s="77">
        <v>44.544642343890217</v>
      </c>
      <c r="S24" s="16" t="s">
        <v>5</v>
      </c>
    </row>
    <row r="25" spans="1:22">
      <c r="A25" s="90" t="s">
        <v>476</v>
      </c>
      <c r="B25" s="38" t="s">
        <v>48</v>
      </c>
      <c r="C25" s="16" t="s">
        <v>52</v>
      </c>
      <c r="D25" s="10">
        <v>7.1</v>
      </c>
      <c r="E25" s="10">
        <v>30</v>
      </c>
      <c r="F25" s="15" t="s">
        <v>34</v>
      </c>
      <c r="G25" s="15" t="s">
        <v>36</v>
      </c>
      <c r="H25" s="15" t="s">
        <v>41</v>
      </c>
      <c r="I25" s="15" t="s">
        <v>539</v>
      </c>
      <c r="J25" s="15">
        <v>2</v>
      </c>
      <c r="K25" s="11">
        <v>8.3372483489999993</v>
      </c>
      <c r="L25" s="58">
        <v>2107308</v>
      </c>
      <c r="M25" s="58" t="s">
        <v>576</v>
      </c>
      <c r="N25" s="11">
        <v>5.0949999999999998</v>
      </c>
      <c r="O25" s="5">
        <v>455016</v>
      </c>
      <c r="P25" s="11">
        <v>1.8620000000000001</v>
      </c>
      <c r="Q25" s="81">
        <v>1514702</v>
      </c>
      <c r="R25" s="77">
        <v>30.819023170901193</v>
      </c>
      <c r="S25" s="16" t="s">
        <v>5</v>
      </c>
    </row>
    <row r="26" spans="1:22">
      <c r="A26" s="90" t="s">
        <v>477</v>
      </c>
      <c r="B26" s="38" t="s">
        <v>48</v>
      </c>
      <c r="C26" s="16" t="s">
        <v>52</v>
      </c>
      <c r="D26" s="10">
        <v>7.5</v>
      </c>
      <c r="E26" s="10">
        <v>30</v>
      </c>
      <c r="F26" s="15" t="s">
        <v>34</v>
      </c>
      <c r="G26" s="15" t="s">
        <v>36</v>
      </c>
      <c r="H26" s="15" t="s">
        <v>41</v>
      </c>
      <c r="I26" s="15" t="s">
        <v>539</v>
      </c>
      <c r="J26" s="15">
        <v>2</v>
      </c>
      <c r="K26" s="11">
        <v>15.693423448000001</v>
      </c>
      <c r="L26" s="58">
        <v>2361774</v>
      </c>
      <c r="M26" s="58" t="s">
        <v>577</v>
      </c>
      <c r="N26" s="11">
        <v>9.1669999999999998</v>
      </c>
      <c r="O26" s="5">
        <v>532074</v>
      </c>
      <c r="P26" s="11">
        <v>3.3330000000000002</v>
      </c>
      <c r="Q26" s="81">
        <v>1632313</v>
      </c>
      <c r="R26" s="77">
        <v>66.303479674370266</v>
      </c>
      <c r="S26" s="16" t="s">
        <v>5</v>
      </c>
    </row>
    <row r="27" spans="1:22">
      <c r="A27" s="90" t="s">
        <v>478</v>
      </c>
      <c r="B27" s="38" t="s">
        <v>48</v>
      </c>
      <c r="C27" s="10" t="s">
        <v>62</v>
      </c>
      <c r="D27" s="10">
        <v>41.4</v>
      </c>
      <c r="E27" s="10">
        <v>30</v>
      </c>
      <c r="F27" s="15" t="s">
        <v>34</v>
      </c>
      <c r="G27" s="15" t="s">
        <v>36</v>
      </c>
      <c r="H27" s="15" t="s">
        <v>41</v>
      </c>
      <c r="I27" s="15" t="s">
        <v>539</v>
      </c>
      <c r="J27" s="15">
        <v>2</v>
      </c>
      <c r="K27" s="11">
        <v>7.203008531</v>
      </c>
      <c r="L27" s="58">
        <v>1633987</v>
      </c>
      <c r="M27" s="58" t="s">
        <v>578</v>
      </c>
      <c r="N27" s="11">
        <v>5.5869999999999997</v>
      </c>
      <c r="O27" s="5">
        <v>387823</v>
      </c>
      <c r="P27" s="11">
        <v>2.2269999999999999</v>
      </c>
      <c r="Q27" s="80">
        <v>1193788</v>
      </c>
      <c r="R27" s="77">
        <v>11.9391187397656</v>
      </c>
      <c r="S27" s="16" t="s">
        <v>5</v>
      </c>
      <c r="U27" s="3"/>
      <c r="V27" s="49"/>
    </row>
    <row r="28" spans="1:22">
      <c r="A28" s="90" t="s">
        <v>479</v>
      </c>
      <c r="B28" s="38" t="s">
        <v>48</v>
      </c>
      <c r="C28" s="10" t="s">
        <v>62</v>
      </c>
      <c r="D28" s="10">
        <v>35</v>
      </c>
      <c r="E28" s="10">
        <v>30</v>
      </c>
      <c r="F28" s="15" t="s">
        <v>34</v>
      </c>
      <c r="G28" s="15" t="s">
        <v>36</v>
      </c>
      <c r="H28" s="15" t="s">
        <v>41</v>
      </c>
      <c r="I28" s="15" t="s">
        <v>539</v>
      </c>
      <c r="J28" s="15">
        <v>2</v>
      </c>
      <c r="K28" s="11">
        <v>6.1054983270000003</v>
      </c>
      <c r="L28" s="58">
        <v>1369818</v>
      </c>
      <c r="M28" s="58" t="s">
        <v>579</v>
      </c>
      <c r="N28" s="11">
        <v>5.7649999999999997</v>
      </c>
      <c r="O28" s="5">
        <v>312664</v>
      </c>
      <c r="P28" s="11">
        <v>2.194</v>
      </c>
      <c r="Q28" s="80">
        <v>989849</v>
      </c>
      <c r="R28" s="77">
        <v>30.11247146558339</v>
      </c>
      <c r="S28" s="16" t="s">
        <v>5</v>
      </c>
      <c r="U28" s="3"/>
      <c r="V28" s="49"/>
    </row>
    <row r="29" spans="1:22">
      <c r="A29" s="91" t="s">
        <v>471</v>
      </c>
      <c r="B29" s="38" t="s">
        <v>48</v>
      </c>
      <c r="C29" s="10" t="s">
        <v>62</v>
      </c>
      <c r="D29" s="10">
        <v>39.200000000000003</v>
      </c>
      <c r="E29" s="10">
        <v>30</v>
      </c>
      <c r="F29" s="15" t="s">
        <v>34</v>
      </c>
      <c r="G29" s="15" t="s">
        <v>36</v>
      </c>
      <c r="H29" s="15" t="s">
        <v>41</v>
      </c>
      <c r="I29" s="15" t="s">
        <v>539</v>
      </c>
      <c r="J29" s="15">
        <v>2</v>
      </c>
      <c r="K29" s="11">
        <v>11.280618752000001</v>
      </c>
      <c r="L29" s="58">
        <v>2750625</v>
      </c>
      <c r="M29" s="58" t="s">
        <v>580</v>
      </c>
      <c r="N29" s="11">
        <v>5.4009999999999998</v>
      </c>
      <c r="O29" s="5">
        <v>605103</v>
      </c>
      <c r="P29" s="11">
        <v>1.94</v>
      </c>
      <c r="Q29" s="81">
        <v>1981606</v>
      </c>
      <c r="R29" s="77">
        <v>38.797511075325197</v>
      </c>
      <c r="S29" s="16" t="s">
        <v>5</v>
      </c>
      <c r="U29" s="47"/>
      <c r="V29" s="49"/>
    </row>
    <row r="30" spans="1:22">
      <c r="A30" s="90" t="s">
        <v>473</v>
      </c>
      <c r="B30" s="38" t="s">
        <v>48</v>
      </c>
      <c r="C30" s="10" t="s">
        <v>62</v>
      </c>
      <c r="D30" s="10">
        <v>40.4</v>
      </c>
      <c r="E30" s="10" t="s">
        <v>5</v>
      </c>
      <c r="F30" s="15" t="s">
        <v>35</v>
      </c>
      <c r="G30" s="15" t="s">
        <v>36</v>
      </c>
      <c r="H30" s="10" t="s">
        <v>581</v>
      </c>
      <c r="I30" s="15" t="s">
        <v>38</v>
      </c>
      <c r="J30" s="15">
        <v>2</v>
      </c>
      <c r="K30" s="11">
        <v>7.9663919999999999</v>
      </c>
      <c r="L30" s="58">
        <v>53109280</v>
      </c>
      <c r="M30" s="43">
        <v>150</v>
      </c>
      <c r="N30" s="10" t="s">
        <v>38</v>
      </c>
      <c r="O30" s="10" t="s">
        <v>38</v>
      </c>
      <c r="P30" s="10" t="s">
        <v>38</v>
      </c>
      <c r="Q30" s="10" t="s">
        <v>38</v>
      </c>
      <c r="R30" s="11">
        <v>50.660001005137602</v>
      </c>
      <c r="S30" s="16" t="s">
        <v>5</v>
      </c>
      <c r="U30" s="3"/>
      <c r="V30" s="49"/>
    </row>
    <row r="31" spans="1:22">
      <c r="A31" s="90" t="s">
        <v>29</v>
      </c>
      <c r="B31" s="38" t="s">
        <v>48</v>
      </c>
      <c r="C31" s="10" t="s">
        <v>62</v>
      </c>
      <c r="D31" s="10">
        <v>40.799999999999997</v>
      </c>
      <c r="E31" s="10" t="s">
        <v>5</v>
      </c>
      <c r="F31" s="15" t="s">
        <v>35</v>
      </c>
      <c r="G31" s="15" t="s">
        <v>36</v>
      </c>
      <c r="H31" s="10" t="s">
        <v>581</v>
      </c>
      <c r="I31" s="15" t="s">
        <v>38</v>
      </c>
      <c r="J31" s="15">
        <v>1</v>
      </c>
      <c r="K31" s="11">
        <v>18.0494184</v>
      </c>
      <c r="L31" s="82">
        <v>120329456</v>
      </c>
      <c r="M31" s="43">
        <v>150</v>
      </c>
      <c r="N31" s="10" t="s">
        <v>38</v>
      </c>
      <c r="O31" s="10" t="s">
        <v>38</v>
      </c>
      <c r="P31" s="10" t="s">
        <v>38</v>
      </c>
      <c r="Q31" s="10" t="s">
        <v>38</v>
      </c>
      <c r="R31" s="11">
        <v>57.847780911978603</v>
      </c>
      <c r="S31" s="16" t="s">
        <v>5</v>
      </c>
      <c r="U31" s="3"/>
      <c r="V31" s="49"/>
    </row>
    <row r="32" spans="1:22">
      <c r="A32" s="91" t="s">
        <v>33</v>
      </c>
      <c r="B32" s="38" t="s">
        <v>48</v>
      </c>
      <c r="C32" s="10" t="s">
        <v>62</v>
      </c>
      <c r="D32" s="10">
        <v>45.3</v>
      </c>
      <c r="E32" s="10" t="s">
        <v>5</v>
      </c>
      <c r="F32" s="15" t="s">
        <v>35</v>
      </c>
      <c r="G32" s="15" t="s">
        <v>36</v>
      </c>
      <c r="H32" s="10" t="s">
        <v>581</v>
      </c>
      <c r="I32" s="15" t="s">
        <v>38</v>
      </c>
      <c r="J32" s="15">
        <v>1</v>
      </c>
      <c r="K32" s="11">
        <v>32.414205899999999</v>
      </c>
      <c r="L32" s="82">
        <v>216094706</v>
      </c>
      <c r="M32" s="43">
        <v>150</v>
      </c>
      <c r="N32" s="10" t="s">
        <v>38</v>
      </c>
      <c r="O32" s="10" t="s">
        <v>38</v>
      </c>
      <c r="P32" s="10" t="s">
        <v>38</v>
      </c>
      <c r="Q32" s="10" t="s">
        <v>38</v>
      </c>
      <c r="R32" s="11">
        <v>54.874365156900303</v>
      </c>
      <c r="S32" s="16" t="s">
        <v>5</v>
      </c>
      <c r="U32" s="3"/>
      <c r="V32" s="49"/>
    </row>
    <row r="33" spans="1:22">
      <c r="A33" s="91" t="s">
        <v>30</v>
      </c>
      <c r="B33" s="38" t="s">
        <v>48</v>
      </c>
      <c r="C33" s="10" t="s">
        <v>62</v>
      </c>
      <c r="D33" s="10">
        <v>51.5</v>
      </c>
      <c r="E33" s="10" t="s">
        <v>5</v>
      </c>
      <c r="F33" s="15" t="s">
        <v>35</v>
      </c>
      <c r="G33" s="15" t="s">
        <v>36</v>
      </c>
      <c r="H33" s="10" t="s">
        <v>581</v>
      </c>
      <c r="I33" s="15" t="s">
        <v>38</v>
      </c>
      <c r="J33" s="15">
        <v>1</v>
      </c>
      <c r="K33" s="11">
        <v>43.7551968</v>
      </c>
      <c r="L33" s="49">
        <v>291701312</v>
      </c>
      <c r="M33" s="43">
        <v>150</v>
      </c>
      <c r="N33" s="10" t="s">
        <v>38</v>
      </c>
      <c r="O33" s="10" t="s">
        <v>38</v>
      </c>
      <c r="P33" s="10" t="s">
        <v>38</v>
      </c>
      <c r="Q33" s="10" t="s">
        <v>38</v>
      </c>
      <c r="R33" s="11">
        <v>54.388601487176686</v>
      </c>
      <c r="S33" s="16" t="s">
        <v>5</v>
      </c>
      <c r="U33" s="3"/>
      <c r="V33" s="49"/>
    </row>
    <row r="34" spans="1:22">
      <c r="A34" s="90" t="s">
        <v>26</v>
      </c>
      <c r="B34" s="38" t="s">
        <v>48</v>
      </c>
      <c r="C34" s="16" t="s">
        <v>61</v>
      </c>
      <c r="D34" s="10">
        <v>27.3</v>
      </c>
      <c r="E34" s="10" t="s">
        <v>5</v>
      </c>
      <c r="F34" s="15" t="s">
        <v>35</v>
      </c>
      <c r="G34" s="15" t="s">
        <v>36</v>
      </c>
      <c r="H34" s="10" t="s">
        <v>581</v>
      </c>
      <c r="I34" s="15" t="s">
        <v>38</v>
      </c>
      <c r="J34" s="15">
        <v>2</v>
      </c>
      <c r="K34" s="11">
        <v>37.131919500000002</v>
      </c>
      <c r="L34" s="58">
        <v>247546130</v>
      </c>
      <c r="M34" s="43">
        <v>150</v>
      </c>
      <c r="N34" s="10" t="s">
        <v>38</v>
      </c>
      <c r="O34" s="10" t="s">
        <v>38</v>
      </c>
      <c r="P34" s="10" t="s">
        <v>38</v>
      </c>
      <c r="Q34" s="10" t="s">
        <v>38</v>
      </c>
      <c r="R34" s="11">
        <v>42.160932534268312</v>
      </c>
      <c r="S34" s="16" t="s">
        <v>5</v>
      </c>
      <c r="U34" s="3"/>
      <c r="V34" s="49"/>
    </row>
    <row r="35" spans="1:22">
      <c r="A35" s="90" t="s">
        <v>474</v>
      </c>
      <c r="B35" s="38" t="s">
        <v>48</v>
      </c>
      <c r="C35" s="16" t="s">
        <v>51</v>
      </c>
      <c r="D35" s="10">
        <v>30</v>
      </c>
      <c r="E35" s="10" t="s">
        <v>5</v>
      </c>
      <c r="F35" s="15" t="s">
        <v>35</v>
      </c>
      <c r="G35" s="15" t="s">
        <v>36</v>
      </c>
      <c r="H35" s="10" t="s">
        <v>581</v>
      </c>
      <c r="I35" s="15" t="s">
        <v>38</v>
      </c>
      <c r="J35" s="15">
        <v>1</v>
      </c>
      <c r="K35" s="11">
        <v>25.917320400000001</v>
      </c>
      <c r="L35" s="58">
        <v>172782136</v>
      </c>
      <c r="M35" s="43">
        <v>150</v>
      </c>
      <c r="N35" s="10" t="s">
        <v>38</v>
      </c>
      <c r="O35" s="10" t="s">
        <v>38</v>
      </c>
      <c r="P35" s="10" t="s">
        <v>38</v>
      </c>
      <c r="Q35" s="10" t="s">
        <v>38</v>
      </c>
      <c r="R35" s="11">
        <v>132.30741872785299</v>
      </c>
      <c r="S35" s="16" t="s">
        <v>5</v>
      </c>
      <c r="U35" s="3"/>
      <c r="V35" s="49"/>
    </row>
    <row r="36" spans="1:22">
      <c r="A36" s="90" t="s">
        <v>32</v>
      </c>
      <c r="B36" s="38" t="s">
        <v>48</v>
      </c>
      <c r="C36" s="16" t="s">
        <v>51</v>
      </c>
      <c r="D36" s="10">
        <v>32.5</v>
      </c>
      <c r="E36" s="10" t="s">
        <v>5</v>
      </c>
      <c r="F36" s="15" t="s">
        <v>35</v>
      </c>
      <c r="G36" s="15" t="s">
        <v>36</v>
      </c>
      <c r="H36" s="10" t="s">
        <v>581</v>
      </c>
      <c r="I36" s="15" t="s">
        <v>38</v>
      </c>
      <c r="J36" s="15">
        <v>2</v>
      </c>
      <c r="K36" s="11">
        <v>19.363323900000001</v>
      </c>
      <c r="L36" s="58">
        <v>129088826</v>
      </c>
      <c r="M36" s="43">
        <v>150</v>
      </c>
      <c r="N36" s="10" t="s">
        <v>38</v>
      </c>
      <c r="O36" s="10" t="s">
        <v>38</v>
      </c>
      <c r="P36" s="10" t="s">
        <v>38</v>
      </c>
      <c r="Q36" s="10" t="s">
        <v>38</v>
      </c>
      <c r="R36" s="11">
        <v>41.551121071930865</v>
      </c>
      <c r="S36" s="16" t="s">
        <v>5</v>
      </c>
      <c r="U36" s="56"/>
      <c r="V36" s="54"/>
    </row>
    <row r="37" spans="1:22">
      <c r="A37" s="90" t="s">
        <v>475</v>
      </c>
      <c r="B37" s="38" t="s">
        <v>48</v>
      </c>
      <c r="C37" s="16" t="s">
        <v>52</v>
      </c>
      <c r="D37" s="10">
        <v>6.2</v>
      </c>
      <c r="E37" s="10" t="s">
        <v>5</v>
      </c>
      <c r="F37" s="15" t="s">
        <v>35</v>
      </c>
      <c r="G37" s="15" t="s">
        <v>36</v>
      </c>
      <c r="H37" s="10" t="s">
        <v>581</v>
      </c>
      <c r="I37" s="15" t="s">
        <v>38</v>
      </c>
      <c r="J37" s="15">
        <v>2</v>
      </c>
      <c r="K37" s="11">
        <v>13.2772101</v>
      </c>
      <c r="L37" s="58">
        <v>88514734</v>
      </c>
      <c r="M37" s="43">
        <v>150</v>
      </c>
      <c r="N37" s="10" t="s">
        <v>38</v>
      </c>
      <c r="O37" s="10" t="s">
        <v>38</v>
      </c>
      <c r="P37" s="10" t="s">
        <v>38</v>
      </c>
      <c r="Q37" s="10" t="s">
        <v>38</v>
      </c>
      <c r="R37" s="11">
        <v>46.019359137204702</v>
      </c>
      <c r="S37" s="16" t="s">
        <v>5</v>
      </c>
      <c r="U37" s="3"/>
      <c r="V37" s="49"/>
    </row>
    <row r="38" spans="1:22">
      <c r="A38" s="90" t="s">
        <v>476</v>
      </c>
      <c r="B38" s="38" t="s">
        <v>48</v>
      </c>
      <c r="C38" s="16" t="s">
        <v>52</v>
      </c>
      <c r="D38" s="10">
        <v>7.1</v>
      </c>
      <c r="E38" s="10" t="s">
        <v>5</v>
      </c>
      <c r="F38" s="15" t="s">
        <v>35</v>
      </c>
      <c r="G38" s="15" t="s">
        <v>36</v>
      </c>
      <c r="H38" s="10" t="s">
        <v>581</v>
      </c>
      <c r="I38" s="15" t="s">
        <v>38</v>
      </c>
      <c r="J38" s="15">
        <v>1</v>
      </c>
      <c r="K38" s="11">
        <v>10.9556886</v>
      </c>
      <c r="L38" s="58">
        <v>73037924</v>
      </c>
      <c r="M38" s="43">
        <v>150</v>
      </c>
      <c r="N38" s="10" t="s">
        <v>38</v>
      </c>
      <c r="O38" s="10" t="s">
        <v>38</v>
      </c>
      <c r="P38" s="10" t="s">
        <v>38</v>
      </c>
      <c r="Q38" s="10" t="s">
        <v>38</v>
      </c>
      <c r="R38" s="11">
        <v>40.498208363563499</v>
      </c>
      <c r="S38" s="16" t="s">
        <v>5</v>
      </c>
      <c r="U38" s="47"/>
      <c r="V38" s="49"/>
    </row>
    <row r="39" spans="1:22">
      <c r="A39" s="90" t="s">
        <v>477</v>
      </c>
      <c r="B39" s="38" t="s">
        <v>48</v>
      </c>
      <c r="C39" s="16" t="s">
        <v>52</v>
      </c>
      <c r="D39" s="10">
        <v>7.5</v>
      </c>
      <c r="E39" s="10" t="s">
        <v>5</v>
      </c>
      <c r="F39" s="15" t="s">
        <v>35</v>
      </c>
      <c r="G39" s="15" t="s">
        <v>36</v>
      </c>
      <c r="H39" s="10" t="s">
        <v>581</v>
      </c>
      <c r="I39" s="15" t="s">
        <v>38</v>
      </c>
      <c r="J39" s="15">
        <v>1</v>
      </c>
      <c r="K39" s="11">
        <v>11.5192212</v>
      </c>
      <c r="L39" s="58">
        <v>76794808</v>
      </c>
      <c r="M39" s="43">
        <v>150</v>
      </c>
      <c r="N39" s="10" t="s">
        <v>38</v>
      </c>
      <c r="O39" s="10" t="s">
        <v>38</v>
      </c>
      <c r="P39" s="10" t="s">
        <v>38</v>
      </c>
      <c r="Q39" s="10" t="s">
        <v>38</v>
      </c>
      <c r="R39" s="11">
        <v>48.6678035056851</v>
      </c>
      <c r="S39" s="16" t="s">
        <v>5</v>
      </c>
      <c r="U39" s="3"/>
      <c r="V39" s="49"/>
    </row>
    <row r="40" spans="1:22">
      <c r="A40" s="90" t="s">
        <v>478</v>
      </c>
      <c r="B40" s="38" t="s">
        <v>48</v>
      </c>
      <c r="C40" s="10" t="s">
        <v>62</v>
      </c>
      <c r="D40" s="10">
        <v>41.4</v>
      </c>
      <c r="E40" s="10" t="s">
        <v>5</v>
      </c>
      <c r="F40" s="15" t="s">
        <v>35</v>
      </c>
      <c r="G40" s="15" t="s">
        <v>36</v>
      </c>
      <c r="H40" s="10" t="s">
        <v>581</v>
      </c>
      <c r="I40" s="15" t="s">
        <v>38</v>
      </c>
      <c r="J40" s="15">
        <v>2</v>
      </c>
      <c r="K40" s="11">
        <v>26.677979100000002</v>
      </c>
      <c r="L40" s="58">
        <v>177853194</v>
      </c>
      <c r="M40" s="43">
        <v>150</v>
      </c>
      <c r="N40" s="10" t="s">
        <v>38</v>
      </c>
      <c r="O40" s="10" t="s">
        <v>38</v>
      </c>
      <c r="P40" s="10" t="s">
        <v>38</v>
      </c>
      <c r="Q40" s="10" t="s">
        <v>38</v>
      </c>
      <c r="R40" s="11">
        <v>44.219239619263099</v>
      </c>
      <c r="S40" s="16" t="s">
        <v>5</v>
      </c>
      <c r="U40" s="11"/>
      <c r="V40" s="5"/>
    </row>
    <row r="41" spans="1:22">
      <c r="A41" s="90" t="s">
        <v>479</v>
      </c>
      <c r="B41" s="38" t="s">
        <v>48</v>
      </c>
      <c r="C41" s="10" t="s">
        <v>62</v>
      </c>
      <c r="D41" s="10">
        <v>35</v>
      </c>
      <c r="E41" s="10" t="s">
        <v>5</v>
      </c>
      <c r="F41" s="15" t="s">
        <v>35</v>
      </c>
      <c r="G41" s="15" t="s">
        <v>36</v>
      </c>
      <c r="H41" s="10" t="s">
        <v>581</v>
      </c>
      <c r="I41" s="15" t="s">
        <v>38</v>
      </c>
      <c r="J41" s="15">
        <v>1</v>
      </c>
      <c r="K41" s="11">
        <v>9.2980671000000008</v>
      </c>
      <c r="L41" s="58">
        <v>61987114</v>
      </c>
      <c r="M41" s="43">
        <v>150</v>
      </c>
      <c r="N41" s="10" t="s">
        <v>38</v>
      </c>
      <c r="O41" s="10" t="s">
        <v>38</v>
      </c>
      <c r="P41" s="10" t="s">
        <v>38</v>
      </c>
      <c r="Q41" s="10" t="s">
        <v>38</v>
      </c>
      <c r="R41" s="11">
        <v>45.8583010326373</v>
      </c>
      <c r="S41" s="16" t="s">
        <v>5</v>
      </c>
      <c r="U41" s="11"/>
      <c r="V41" s="43"/>
    </row>
    <row r="42" spans="1:22">
      <c r="A42" s="91" t="s">
        <v>471</v>
      </c>
      <c r="B42" s="38" t="s">
        <v>48</v>
      </c>
      <c r="C42" s="10" t="s">
        <v>62</v>
      </c>
      <c r="D42" s="10">
        <v>39.200000000000003</v>
      </c>
      <c r="E42" s="10" t="s">
        <v>5</v>
      </c>
      <c r="F42" s="15" t="s">
        <v>35</v>
      </c>
      <c r="G42" s="15" t="s">
        <v>36</v>
      </c>
      <c r="H42" s="10" t="s">
        <v>581</v>
      </c>
      <c r="I42" s="15" t="s">
        <v>38</v>
      </c>
      <c r="J42" s="15">
        <v>1</v>
      </c>
      <c r="K42" s="11">
        <v>25.968191399999998</v>
      </c>
      <c r="L42" s="58">
        <v>173121276</v>
      </c>
      <c r="M42" s="43">
        <v>150</v>
      </c>
      <c r="N42" s="10" t="s">
        <v>38</v>
      </c>
      <c r="O42" s="10" t="s">
        <v>38</v>
      </c>
      <c r="P42" s="10" t="s">
        <v>38</v>
      </c>
      <c r="Q42" s="10" t="s">
        <v>38</v>
      </c>
      <c r="R42" s="11">
        <v>89.312582545087693</v>
      </c>
      <c r="S42" s="16" t="s">
        <v>5</v>
      </c>
      <c r="U42" s="11"/>
      <c r="V42" s="5"/>
    </row>
    <row r="43" spans="1:22" ht="20">
      <c r="A43" s="90" t="s">
        <v>473</v>
      </c>
      <c r="B43" s="38" t="s">
        <v>48</v>
      </c>
      <c r="C43" s="16" t="s">
        <v>5</v>
      </c>
      <c r="D43" s="10">
        <v>771</v>
      </c>
      <c r="E43" s="10" t="s">
        <v>5</v>
      </c>
      <c r="F43" s="15" t="s">
        <v>35</v>
      </c>
      <c r="G43" s="15" t="s">
        <v>557</v>
      </c>
      <c r="H43" s="10" t="s">
        <v>581</v>
      </c>
      <c r="I43" s="15" t="s">
        <v>38</v>
      </c>
      <c r="J43" s="15">
        <v>1</v>
      </c>
      <c r="K43" s="11">
        <v>4.9998708000000001</v>
      </c>
      <c r="L43" s="58">
        <v>33332472</v>
      </c>
      <c r="M43" s="43">
        <v>150</v>
      </c>
      <c r="N43" s="10" t="s">
        <v>38</v>
      </c>
      <c r="O43" s="10" t="s">
        <v>38</v>
      </c>
      <c r="P43" s="10" t="s">
        <v>38</v>
      </c>
      <c r="Q43" s="10" t="s">
        <v>38</v>
      </c>
      <c r="R43" s="11" t="s">
        <v>38</v>
      </c>
      <c r="S43" s="102">
        <v>41.2</v>
      </c>
      <c r="U43" s="11"/>
      <c r="V43" s="5"/>
    </row>
    <row r="44" spans="1:22">
      <c r="A44" s="90" t="s">
        <v>29</v>
      </c>
      <c r="B44" s="38" t="s">
        <v>48</v>
      </c>
      <c r="C44" s="16" t="s">
        <v>5</v>
      </c>
      <c r="D44" s="101">
        <v>360</v>
      </c>
      <c r="E44" s="10" t="s">
        <v>5</v>
      </c>
      <c r="F44" s="15" t="s">
        <v>35</v>
      </c>
      <c r="G44" s="15" t="s">
        <v>557</v>
      </c>
      <c r="H44" s="10" t="s">
        <v>581</v>
      </c>
      <c r="I44" s="15" t="s">
        <v>38</v>
      </c>
      <c r="J44" s="15">
        <v>1</v>
      </c>
      <c r="K44" s="11">
        <v>9.6223653000000002</v>
      </c>
      <c r="L44" s="58">
        <v>64149102</v>
      </c>
      <c r="M44" s="43">
        <v>150</v>
      </c>
      <c r="N44" s="10" t="s">
        <v>38</v>
      </c>
      <c r="O44" s="10" t="s">
        <v>38</v>
      </c>
      <c r="P44" s="10" t="s">
        <v>38</v>
      </c>
      <c r="Q44" s="10" t="s">
        <v>38</v>
      </c>
      <c r="R44" s="11" t="s">
        <v>38</v>
      </c>
      <c r="S44" s="11">
        <v>0</v>
      </c>
      <c r="U44" s="11"/>
      <c r="V44" s="5"/>
    </row>
    <row r="45" spans="1:22">
      <c r="A45" s="91" t="s">
        <v>33</v>
      </c>
      <c r="B45" s="38" t="s">
        <v>48</v>
      </c>
      <c r="C45" s="16" t="s">
        <v>5</v>
      </c>
      <c r="D45" s="101">
        <v>228</v>
      </c>
      <c r="E45" s="10" t="s">
        <v>5</v>
      </c>
      <c r="F45" s="15" t="s">
        <v>35</v>
      </c>
      <c r="G45" s="15" t="s">
        <v>557</v>
      </c>
      <c r="H45" s="10" t="s">
        <v>581</v>
      </c>
      <c r="I45" s="15" t="s">
        <v>38</v>
      </c>
      <c r="J45" s="15">
        <v>1</v>
      </c>
      <c r="K45" s="11">
        <v>6.6644997000000004</v>
      </c>
      <c r="L45" s="58">
        <v>44429998</v>
      </c>
      <c r="M45" s="43">
        <v>150</v>
      </c>
      <c r="N45" s="10" t="s">
        <v>38</v>
      </c>
      <c r="O45" s="10" t="s">
        <v>38</v>
      </c>
      <c r="P45" s="10" t="s">
        <v>38</v>
      </c>
      <c r="Q45" s="10" t="s">
        <v>38</v>
      </c>
      <c r="R45" s="11" t="s">
        <v>38</v>
      </c>
      <c r="S45" s="11">
        <v>24.8</v>
      </c>
      <c r="U45" s="11"/>
      <c r="V45" s="5"/>
    </row>
    <row r="46" spans="1:22">
      <c r="A46" s="91" t="s">
        <v>30</v>
      </c>
      <c r="B46" s="38" t="s">
        <v>48</v>
      </c>
      <c r="C46" s="16" t="s">
        <v>5</v>
      </c>
      <c r="D46" s="101">
        <v>501</v>
      </c>
      <c r="E46" s="10" t="s">
        <v>5</v>
      </c>
      <c r="F46" s="15" t="s">
        <v>35</v>
      </c>
      <c r="G46" s="15" t="s">
        <v>557</v>
      </c>
      <c r="H46" s="10" t="s">
        <v>581</v>
      </c>
      <c r="I46" s="15" t="s">
        <v>38</v>
      </c>
      <c r="J46" s="15">
        <v>1</v>
      </c>
      <c r="K46" s="11">
        <v>6.1688825999999999</v>
      </c>
      <c r="L46" s="58">
        <v>41125884</v>
      </c>
      <c r="M46" s="43">
        <v>150</v>
      </c>
      <c r="N46" s="10" t="s">
        <v>38</v>
      </c>
      <c r="O46" s="10" t="s">
        <v>38</v>
      </c>
      <c r="P46" s="10" t="s">
        <v>38</v>
      </c>
      <c r="Q46" s="10" t="s">
        <v>38</v>
      </c>
      <c r="R46" s="11" t="s">
        <v>38</v>
      </c>
      <c r="S46" s="11">
        <v>16.8</v>
      </c>
      <c r="U46" s="11"/>
      <c r="V46" s="5"/>
    </row>
    <row r="47" spans="1:22">
      <c r="A47" s="90" t="s">
        <v>26</v>
      </c>
      <c r="B47" s="38" t="s">
        <v>48</v>
      </c>
      <c r="C47" s="16" t="s">
        <v>5</v>
      </c>
      <c r="D47" s="101">
        <v>522</v>
      </c>
      <c r="E47" s="10" t="s">
        <v>5</v>
      </c>
      <c r="F47" s="15" t="s">
        <v>35</v>
      </c>
      <c r="G47" s="15" t="s">
        <v>557</v>
      </c>
      <c r="H47" s="10" t="s">
        <v>581</v>
      </c>
      <c r="I47" s="15" t="s">
        <v>38</v>
      </c>
      <c r="J47" s="15">
        <v>2</v>
      </c>
      <c r="K47" s="11">
        <v>6.0464301000000003</v>
      </c>
      <c r="L47" s="83">
        <v>40309534</v>
      </c>
      <c r="M47" s="43">
        <v>150</v>
      </c>
      <c r="N47" s="10" t="s">
        <v>38</v>
      </c>
      <c r="O47" s="10" t="s">
        <v>38</v>
      </c>
      <c r="P47" s="10" t="s">
        <v>38</v>
      </c>
      <c r="Q47" s="10" t="s">
        <v>38</v>
      </c>
      <c r="R47" s="11" t="s">
        <v>38</v>
      </c>
      <c r="S47" s="11">
        <v>27</v>
      </c>
      <c r="U47" s="11"/>
      <c r="V47" s="5"/>
    </row>
    <row r="48" spans="1:22">
      <c r="A48" s="90" t="s">
        <v>474</v>
      </c>
      <c r="B48" s="38" t="s">
        <v>48</v>
      </c>
      <c r="C48" s="16" t="s">
        <v>5</v>
      </c>
      <c r="D48" s="10">
        <v>228</v>
      </c>
      <c r="E48" s="10" t="s">
        <v>5</v>
      </c>
      <c r="F48" s="15" t="s">
        <v>35</v>
      </c>
      <c r="G48" s="15" t="s">
        <v>557</v>
      </c>
      <c r="H48" s="10" t="s">
        <v>581</v>
      </c>
      <c r="I48" s="15" t="s">
        <v>38</v>
      </c>
      <c r="J48" s="15">
        <v>1</v>
      </c>
      <c r="K48" s="11">
        <v>5.8076847000000003</v>
      </c>
      <c r="L48" s="58">
        <v>38717898</v>
      </c>
      <c r="M48" s="43">
        <v>150</v>
      </c>
      <c r="N48" s="10" t="s">
        <v>38</v>
      </c>
      <c r="O48" s="10" t="s">
        <v>38</v>
      </c>
      <c r="P48" s="10" t="s">
        <v>38</v>
      </c>
      <c r="Q48" s="10" t="s">
        <v>38</v>
      </c>
      <c r="R48" s="11" t="s">
        <v>38</v>
      </c>
      <c r="S48" s="11">
        <v>49.5</v>
      </c>
      <c r="U48" s="11"/>
      <c r="V48" s="5"/>
    </row>
    <row r="49" spans="1:22">
      <c r="A49" s="90" t="s">
        <v>32</v>
      </c>
      <c r="B49" s="38" t="s">
        <v>48</v>
      </c>
      <c r="C49" s="16" t="s">
        <v>5</v>
      </c>
      <c r="D49" s="10">
        <v>127.2</v>
      </c>
      <c r="E49" s="10" t="s">
        <v>5</v>
      </c>
      <c r="F49" s="15" t="s">
        <v>35</v>
      </c>
      <c r="G49" s="15" t="s">
        <v>557</v>
      </c>
      <c r="H49" s="10" t="s">
        <v>581</v>
      </c>
      <c r="I49" s="15" t="s">
        <v>38</v>
      </c>
      <c r="J49" s="15">
        <v>2</v>
      </c>
      <c r="K49" s="11">
        <v>5.8006146000000003</v>
      </c>
      <c r="L49" s="58">
        <v>38670764</v>
      </c>
      <c r="M49" s="43">
        <v>150</v>
      </c>
      <c r="N49" s="10" t="s">
        <v>38</v>
      </c>
      <c r="O49" s="10" t="s">
        <v>38</v>
      </c>
      <c r="P49" s="10" t="s">
        <v>38</v>
      </c>
      <c r="Q49" s="10" t="s">
        <v>38</v>
      </c>
      <c r="R49" s="11" t="s">
        <v>38</v>
      </c>
      <c r="S49" s="11">
        <v>17.600000000000001</v>
      </c>
      <c r="U49" s="11"/>
      <c r="V49" s="5"/>
    </row>
    <row r="50" spans="1:22">
      <c r="A50" s="90" t="s">
        <v>475</v>
      </c>
      <c r="B50" s="38" t="s">
        <v>48</v>
      </c>
      <c r="C50" s="16" t="s">
        <v>5</v>
      </c>
      <c r="D50" s="10">
        <v>231</v>
      </c>
      <c r="E50" s="10" t="s">
        <v>5</v>
      </c>
      <c r="F50" s="15" t="s">
        <v>35</v>
      </c>
      <c r="G50" s="15" t="s">
        <v>557</v>
      </c>
      <c r="H50" s="10" t="s">
        <v>581</v>
      </c>
      <c r="I50" s="15" t="s">
        <v>38</v>
      </c>
      <c r="J50" s="15">
        <v>1</v>
      </c>
      <c r="K50" s="11">
        <v>6.3204741000000002</v>
      </c>
      <c r="L50" s="58">
        <v>42136494</v>
      </c>
      <c r="M50" s="43">
        <v>150</v>
      </c>
      <c r="N50" s="10" t="s">
        <v>38</v>
      </c>
      <c r="O50" s="10" t="s">
        <v>38</v>
      </c>
      <c r="P50" s="10" t="s">
        <v>38</v>
      </c>
      <c r="Q50" s="10" t="s">
        <v>38</v>
      </c>
      <c r="R50" s="11" t="s">
        <v>38</v>
      </c>
      <c r="S50" s="11">
        <v>31.9</v>
      </c>
      <c r="U50" s="11"/>
      <c r="V50" s="5"/>
    </row>
    <row r="51" spans="1:22">
      <c r="A51" s="90" t="s">
        <v>476</v>
      </c>
      <c r="B51" s="38" t="s">
        <v>48</v>
      </c>
      <c r="C51" s="16" t="s">
        <v>5</v>
      </c>
      <c r="D51" s="10">
        <v>327</v>
      </c>
      <c r="E51" s="10" t="s">
        <v>5</v>
      </c>
      <c r="F51" s="15" t="s">
        <v>35</v>
      </c>
      <c r="G51" s="15" t="s">
        <v>557</v>
      </c>
      <c r="H51" s="10" t="s">
        <v>581</v>
      </c>
      <c r="I51" s="15" t="s">
        <v>38</v>
      </c>
      <c r="J51" s="15">
        <v>1</v>
      </c>
      <c r="K51" s="11">
        <v>5.7989249999999997</v>
      </c>
      <c r="L51" s="58">
        <v>38659500</v>
      </c>
      <c r="M51" s="43">
        <v>150</v>
      </c>
      <c r="N51" s="10" t="s">
        <v>38</v>
      </c>
      <c r="O51" s="10" t="s">
        <v>38</v>
      </c>
      <c r="P51" s="10" t="s">
        <v>38</v>
      </c>
      <c r="Q51" s="10" t="s">
        <v>38</v>
      </c>
      <c r="R51" s="11" t="s">
        <v>38</v>
      </c>
      <c r="S51" s="11">
        <v>33</v>
      </c>
      <c r="U51" s="11"/>
      <c r="V51" s="5"/>
    </row>
    <row r="52" spans="1:22">
      <c r="A52" s="90" t="s">
        <v>477</v>
      </c>
      <c r="B52" s="38" t="s">
        <v>48</v>
      </c>
      <c r="C52" s="16" t="s">
        <v>5</v>
      </c>
      <c r="D52" s="10">
        <v>669</v>
      </c>
      <c r="E52" s="10" t="s">
        <v>5</v>
      </c>
      <c r="F52" s="15" t="s">
        <v>35</v>
      </c>
      <c r="G52" s="15" t="s">
        <v>557</v>
      </c>
      <c r="H52" s="10" t="s">
        <v>581</v>
      </c>
      <c r="I52" s="15" t="s">
        <v>38</v>
      </c>
      <c r="J52" s="15">
        <v>2</v>
      </c>
      <c r="K52" s="11">
        <v>5.9818116000000003</v>
      </c>
      <c r="L52" s="58">
        <v>39878744</v>
      </c>
      <c r="M52" s="43">
        <v>150</v>
      </c>
      <c r="N52" s="10" t="s">
        <v>38</v>
      </c>
      <c r="O52" s="10" t="s">
        <v>38</v>
      </c>
      <c r="P52" s="10" t="s">
        <v>38</v>
      </c>
      <c r="Q52" s="10" t="s">
        <v>38</v>
      </c>
      <c r="R52" s="11" t="s">
        <v>38</v>
      </c>
      <c r="S52" s="11">
        <v>20.2</v>
      </c>
      <c r="U52" s="11"/>
      <c r="V52" s="5"/>
    </row>
    <row r="53" spans="1:22" ht="20">
      <c r="A53" s="90" t="s">
        <v>478</v>
      </c>
      <c r="B53" s="38" t="s">
        <v>48</v>
      </c>
      <c r="C53" s="16" t="s">
        <v>5</v>
      </c>
      <c r="D53" s="10">
        <v>292.5</v>
      </c>
      <c r="E53" s="10" t="s">
        <v>5</v>
      </c>
      <c r="F53" s="15" t="s">
        <v>35</v>
      </c>
      <c r="G53" s="15" t="s">
        <v>557</v>
      </c>
      <c r="H53" s="10" t="s">
        <v>581</v>
      </c>
      <c r="I53" s="15" t="s">
        <v>38</v>
      </c>
      <c r="J53" s="15">
        <v>1</v>
      </c>
      <c r="K53" s="11">
        <v>7.2219249000000003</v>
      </c>
      <c r="L53" s="58">
        <v>48146166</v>
      </c>
      <c r="M53" s="43">
        <v>150</v>
      </c>
      <c r="N53" s="10" t="s">
        <v>38</v>
      </c>
      <c r="O53" s="10" t="s">
        <v>38</v>
      </c>
      <c r="P53" s="10" t="s">
        <v>38</v>
      </c>
      <c r="Q53" s="10" t="s">
        <v>38</v>
      </c>
      <c r="R53" s="11" t="s">
        <v>38</v>
      </c>
      <c r="S53" s="103">
        <v>31.7</v>
      </c>
    </row>
    <row r="54" spans="1:22">
      <c r="A54" s="90" t="s">
        <v>479</v>
      </c>
      <c r="B54" s="38" t="s">
        <v>48</v>
      </c>
      <c r="C54" s="16" t="s">
        <v>5</v>
      </c>
      <c r="D54" s="10">
        <v>507</v>
      </c>
      <c r="E54" s="10" t="s">
        <v>5</v>
      </c>
      <c r="F54" s="15" t="s">
        <v>35</v>
      </c>
      <c r="G54" s="15" t="s">
        <v>557</v>
      </c>
      <c r="H54" s="10" t="s">
        <v>581</v>
      </c>
      <c r="I54" s="15" t="s">
        <v>38</v>
      </c>
      <c r="J54" s="15">
        <v>1</v>
      </c>
      <c r="K54" s="11">
        <v>5.2705907999999999</v>
      </c>
      <c r="L54" s="58">
        <v>35137272</v>
      </c>
      <c r="M54" s="43">
        <v>150</v>
      </c>
      <c r="N54" s="10" t="s">
        <v>38</v>
      </c>
      <c r="O54" s="10" t="s">
        <v>38</v>
      </c>
      <c r="P54" s="10" t="s">
        <v>38</v>
      </c>
      <c r="Q54" s="10" t="s">
        <v>38</v>
      </c>
      <c r="R54" s="11" t="s">
        <v>38</v>
      </c>
      <c r="S54" s="11">
        <v>2.2000000000000002</v>
      </c>
    </row>
    <row r="55" spans="1:22" s="13" customFormat="1">
      <c r="A55" s="94" t="s">
        <v>471</v>
      </c>
      <c r="B55" s="39" t="s">
        <v>48</v>
      </c>
      <c r="C55" s="87" t="s">
        <v>5</v>
      </c>
      <c r="D55" s="13">
        <v>171.6</v>
      </c>
      <c r="E55" s="13" t="s">
        <v>5</v>
      </c>
      <c r="F55" s="18" t="s">
        <v>35</v>
      </c>
      <c r="G55" s="18" t="s">
        <v>557</v>
      </c>
      <c r="H55" s="13" t="s">
        <v>581</v>
      </c>
      <c r="I55" s="18" t="s">
        <v>38</v>
      </c>
      <c r="J55" s="18">
        <v>1</v>
      </c>
      <c r="K55" s="14">
        <v>6.1849886999999999</v>
      </c>
      <c r="L55" s="85">
        <v>41233258</v>
      </c>
      <c r="M55" s="46">
        <v>150</v>
      </c>
      <c r="N55" s="13" t="s">
        <v>38</v>
      </c>
      <c r="O55" s="13" t="s">
        <v>38</v>
      </c>
      <c r="P55" s="13" t="s">
        <v>38</v>
      </c>
      <c r="Q55" s="13" t="s">
        <v>38</v>
      </c>
      <c r="R55" s="14" t="s">
        <v>38</v>
      </c>
      <c r="S55" s="14">
        <v>8.1999999999999993</v>
      </c>
    </row>
  </sheetData>
  <dataConsolidate/>
  <phoneticPr fontId="1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D5BCBE-A8DA-814D-B1C3-652B56AEBEB7}">
  <dimension ref="A1:B55"/>
  <sheetViews>
    <sheetView workbookViewId="0">
      <selection activeCell="C14" sqref="C14"/>
    </sheetView>
  </sheetViews>
  <sheetFormatPr baseColWidth="10" defaultRowHeight="16"/>
  <cols>
    <col min="1" max="1" width="33.83203125" style="6" customWidth="1"/>
    <col min="2" max="2" width="20.83203125" style="10" bestFit="1" customWidth="1"/>
    <col min="3" max="16384" width="10.83203125" style="6"/>
  </cols>
  <sheetData>
    <row r="1" spans="1:2">
      <c r="A1" s="89" t="s">
        <v>618</v>
      </c>
    </row>
    <row r="2" spans="1:2">
      <c r="A2" s="35"/>
    </row>
    <row r="3" spans="1:2">
      <c r="A3" s="31" t="s">
        <v>142</v>
      </c>
      <c r="B3" s="32" t="s">
        <v>632</v>
      </c>
    </row>
    <row r="4" spans="1:2">
      <c r="A4" s="7" t="s">
        <v>528</v>
      </c>
      <c r="B4" s="10" t="s">
        <v>169</v>
      </c>
    </row>
    <row r="5" spans="1:2">
      <c r="A5" s="7" t="s">
        <v>97</v>
      </c>
      <c r="B5" s="10" t="s">
        <v>147</v>
      </c>
    </row>
    <row r="6" spans="1:2">
      <c r="A6" s="7" t="s">
        <v>98</v>
      </c>
      <c r="B6" s="10" t="s">
        <v>162</v>
      </c>
    </row>
    <row r="7" spans="1:2">
      <c r="A7" s="7" t="s">
        <v>99</v>
      </c>
      <c r="B7" s="10" t="s">
        <v>166</v>
      </c>
    </row>
    <row r="8" spans="1:2">
      <c r="A8" s="7" t="s">
        <v>100</v>
      </c>
      <c r="B8" s="10" t="s">
        <v>153</v>
      </c>
    </row>
    <row r="9" spans="1:2">
      <c r="A9" s="7" t="s">
        <v>101</v>
      </c>
      <c r="B9" s="10" t="s">
        <v>156</v>
      </c>
    </row>
    <row r="10" spans="1:2">
      <c r="A10" s="7" t="s">
        <v>72</v>
      </c>
      <c r="B10" s="10" t="s">
        <v>146</v>
      </c>
    </row>
    <row r="11" spans="1:2">
      <c r="A11" s="7" t="s">
        <v>102</v>
      </c>
      <c r="B11" s="10" t="s">
        <v>159</v>
      </c>
    </row>
    <row r="12" spans="1:2">
      <c r="A12" s="7" t="s">
        <v>103</v>
      </c>
      <c r="B12" s="10" t="s">
        <v>160</v>
      </c>
    </row>
    <row r="13" spans="1:2">
      <c r="A13" s="7" t="s">
        <v>104</v>
      </c>
      <c r="B13" s="10" t="s">
        <v>184</v>
      </c>
    </row>
    <row r="14" spans="1:2">
      <c r="A14" s="7" t="s">
        <v>105</v>
      </c>
      <c r="B14" s="10" t="s">
        <v>185</v>
      </c>
    </row>
    <row r="15" spans="1:2">
      <c r="A15" s="7" t="s">
        <v>106</v>
      </c>
      <c r="B15" s="10" t="s">
        <v>186</v>
      </c>
    </row>
    <row r="16" spans="1:2">
      <c r="A16" s="7" t="s">
        <v>107</v>
      </c>
      <c r="B16" s="10" t="s">
        <v>187</v>
      </c>
    </row>
    <row r="17" spans="1:2">
      <c r="A17" s="7" t="s">
        <v>108</v>
      </c>
      <c r="B17" s="10" t="s">
        <v>192</v>
      </c>
    </row>
    <row r="18" spans="1:2">
      <c r="A18" s="7" t="s">
        <v>109</v>
      </c>
      <c r="B18" s="10" t="s">
        <v>188</v>
      </c>
    </row>
    <row r="19" spans="1:2">
      <c r="A19" s="7" t="s">
        <v>110</v>
      </c>
      <c r="B19" s="10" t="s">
        <v>193</v>
      </c>
    </row>
    <row r="20" spans="1:2">
      <c r="A20" s="7" t="s">
        <v>111</v>
      </c>
      <c r="B20" s="10" t="s">
        <v>194</v>
      </c>
    </row>
    <row r="21" spans="1:2">
      <c r="A21" s="7" t="s">
        <v>112</v>
      </c>
      <c r="B21" s="10" t="s">
        <v>189</v>
      </c>
    </row>
    <row r="22" spans="1:2">
      <c r="A22" s="7" t="s">
        <v>113</v>
      </c>
      <c r="B22" s="10" t="s">
        <v>190</v>
      </c>
    </row>
    <row r="23" spans="1:2">
      <c r="A23" s="7" t="s">
        <v>79</v>
      </c>
      <c r="B23" s="10" t="s">
        <v>150</v>
      </c>
    </row>
    <row r="24" spans="1:2">
      <c r="A24" s="7" t="s">
        <v>114</v>
      </c>
      <c r="B24" s="10" t="s">
        <v>170</v>
      </c>
    </row>
    <row r="25" spans="1:2">
      <c r="A25" s="7" t="s">
        <v>115</v>
      </c>
      <c r="B25" s="10" t="s">
        <v>154</v>
      </c>
    </row>
    <row r="26" spans="1:2">
      <c r="A26" s="7" t="s">
        <v>116</v>
      </c>
      <c r="B26" s="10" t="s">
        <v>148</v>
      </c>
    </row>
    <row r="27" spans="1:2">
      <c r="A27" s="7" t="s">
        <v>117</v>
      </c>
      <c r="B27" s="10" t="s">
        <v>155</v>
      </c>
    </row>
    <row r="28" spans="1:2">
      <c r="A28" s="7" t="s">
        <v>118</v>
      </c>
      <c r="B28" s="10" t="s">
        <v>171</v>
      </c>
    </row>
    <row r="29" spans="1:2">
      <c r="A29" s="7" t="s">
        <v>119</v>
      </c>
      <c r="B29" s="10" t="s">
        <v>145</v>
      </c>
    </row>
    <row r="30" spans="1:2">
      <c r="A30" s="7" t="s">
        <v>120</v>
      </c>
      <c r="B30" s="10" t="s">
        <v>172</v>
      </c>
    </row>
    <row r="31" spans="1:2">
      <c r="A31" s="7" t="s">
        <v>121</v>
      </c>
      <c r="B31" s="10" t="s">
        <v>161</v>
      </c>
    </row>
    <row r="32" spans="1:2">
      <c r="A32" s="7" t="s">
        <v>122</v>
      </c>
      <c r="B32" s="10" t="s">
        <v>151</v>
      </c>
    </row>
    <row r="33" spans="1:2">
      <c r="A33" s="7" t="s">
        <v>123</v>
      </c>
      <c r="B33" s="10" t="s">
        <v>157</v>
      </c>
    </row>
    <row r="34" spans="1:2">
      <c r="A34" s="7" t="s">
        <v>124</v>
      </c>
      <c r="B34" s="10" t="s">
        <v>143</v>
      </c>
    </row>
    <row r="35" spans="1:2">
      <c r="A35" s="7" t="s">
        <v>125</v>
      </c>
      <c r="B35" s="10" t="s">
        <v>144</v>
      </c>
    </row>
    <row r="36" spans="1:2">
      <c r="A36" s="7" t="s">
        <v>77</v>
      </c>
      <c r="B36" s="10" t="s">
        <v>191</v>
      </c>
    </row>
    <row r="37" spans="1:2">
      <c r="A37" s="7" t="s">
        <v>126</v>
      </c>
      <c r="B37" s="10" t="s">
        <v>173</v>
      </c>
    </row>
    <row r="38" spans="1:2">
      <c r="A38" s="7" t="s">
        <v>127</v>
      </c>
      <c r="B38" s="10" t="s">
        <v>174</v>
      </c>
    </row>
    <row r="39" spans="1:2">
      <c r="A39" s="7" t="s">
        <v>128</v>
      </c>
      <c r="B39" s="10" t="s">
        <v>175</v>
      </c>
    </row>
    <row r="40" spans="1:2">
      <c r="A40" s="7" t="s">
        <v>129</v>
      </c>
      <c r="B40" s="10" t="s">
        <v>165</v>
      </c>
    </row>
    <row r="41" spans="1:2">
      <c r="A41" s="7" t="s">
        <v>74</v>
      </c>
      <c r="B41" s="10" t="s">
        <v>158</v>
      </c>
    </row>
    <row r="42" spans="1:2">
      <c r="A42" s="7" t="s">
        <v>130</v>
      </c>
      <c r="B42" s="10" t="s">
        <v>176</v>
      </c>
    </row>
    <row r="43" spans="1:2">
      <c r="A43" s="7" t="s">
        <v>76</v>
      </c>
      <c r="B43" s="10" t="s">
        <v>164</v>
      </c>
    </row>
    <row r="44" spans="1:2">
      <c r="A44" s="7" t="s">
        <v>131</v>
      </c>
      <c r="B44" s="10" t="s">
        <v>163</v>
      </c>
    </row>
    <row r="45" spans="1:2">
      <c r="A45" s="7" t="s">
        <v>132</v>
      </c>
      <c r="B45" s="10" t="s">
        <v>177</v>
      </c>
    </row>
    <row r="46" spans="1:2">
      <c r="A46" s="7" t="s">
        <v>133</v>
      </c>
      <c r="B46" s="10" t="s">
        <v>149</v>
      </c>
    </row>
    <row r="47" spans="1:2">
      <c r="A47" s="7" t="s">
        <v>134</v>
      </c>
      <c r="B47" s="10" t="s">
        <v>178</v>
      </c>
    </row>
    <row r="48" spans="1:2">
      <c r="A48" s="7" t="s">
        <v>78</v>
      </c>
      <c r="B48" s="10" t="s">
        <v>167</v>
      </c>
    </row>
    <row r="49" spans="1:2">
      <c r="A49" s="7" t="s">
        <v>135</v>
      </c>
      <c r="B49" s="10" t="s">
        <v>180</v>
      </c>
    </row>
    <row r="50" spans="1:2">
      <c r="A50" s="7" t="s">
        <v>136</v>
      </c>
      <c r="B50" s="10" t="s">
        <v>179</v>
      </c>
    </row>
    <row r="51" spans="1:2">
      <c r="A51" s="7" t="s">
        <v>137</v>
      </c>
      <c r="B51" s="10" t="s">
        <v>181</v>
      </c>
    </row>
    <row r="52" spans="1:2">
      <c r="A52" s="7" t="s">
        <v>138</v>
      </c>
      <c r="B52" s="10" t="s">
        <v>152</v>
      </c>
    </row>
    <row r="53" spans="1:2">
      <c r="A53" s="7" t="s">
        <v>139</v>
      </c>
      <c r="B53" s="10" t="s">
        <v>168</v>
      </c>
    </row>
    <row r="54" spans="1:2">
      <c r="A54" s="7" t="s">
        <v>140</v>
      </c>
      <c r="B54" s="10" t="s">
        <v>182</v>
      </c>
    </row>
    <row r="55" spans="1:2">
      <c r="A55" s="12" t="s">
        <v>141</v>
      </c>
      <c r="B55" s="13" t="s">
        <v>183</v>
      </c>
    </row>
  </sheetData>
  <phoneticPr fontId="1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2FC870-254D-8A40-AFD9-9904C2C24B10}">
  <dimension ref="A1:B14"/>
  <sheetViews>
    <sheetView zoomScale="119" workbookViewId="0">
      <selection activeCell="A2" sqref="A2"/>
    </sheetView>
  </sheetViews>
  <sheetFormatPr baseColWidth="10" defaultRowHeight="16"/>
  <cols>
    <col min="1" max="1" width="26.5" style="6" customWidth="1"/>
    <col min="2" max="2" width="16" style="6" customWidth="1"/>
    <col min="3" max="16384" width="10.83203125" style="6"/>
  </cols>
  <sheetData>
    <row r="1" spans="1:2">
      <c r="A1" s="89" t="s">
        <v>619</v>
      </c>
    </row>
    <row r="3" spans="1:2">
      <c r="A3" s="31" t="s">
        <v>23</v>
      </c>
      <c r="B3" s="31" t="s">
        <v>195</v>
      </c>
    </row>
    <row r="4" spans="1:2">
      <c r="A4" s="7" t="s">
        <v>72</v>
      </c>
      <c r="B4" s="6" t="s">
        <v>480</v>
      </c>
    </row>
    <row r="5" spans="1:2">
      <c r="A5" s="7" t="s">
        <v>106</v>
      </c>
      <c r="B5" s="6" t="s">
        <v>481</v>
      </c>
    </row>
    <row r="6" spans="1:2">
      <c r="A6" s="7" t="s">
        <v>490</v>
      </c>
      <c r="B6" s="6" t="s">
        <v>482</v>
      </c>
    </row>
    <row r="7" spans="1:2">
      <c r="A7" s="7" t="s">
        <v>79</v>
      </c>
      <c r="B7" s="6" t="s">
        <v>483</v>
      </c>
    </row>
    <row r="8" spans="1:2">
      <c r="A8" s="7" t="s">
        <v>73</v>
      </c>
      <c r="B8" s="6" t="s">
        <v>484</v>
      </c>
    </row>
    <row r="9" spans="1:2">
      <c r="A9" s="7" t="s">
        <v>75</v>
      </c>
      <c r="B9" s="6" t="s">
        <v>485</v>
      </c>
    </row>
    <row r="10" spans="1:2">
      <c r="A10" s="7" t="s">
        <v>77</v>
      </c>
      <c r="B10" s="6" t="s">
        <v>486</v>
      </c>
    </row>
    <row r="11" spans="1:2">
      <c r="A11" s="7" t="s">
        <v>74</v>
      </c>
      <c r="B11" s="6" t="s">
        <v>491</v>
      </c>
    </row>
    <row r="12" spans="1:2">
      <c r="A12" s="7" t="s">
        <v>76</v>
      </c>
      <c r="B12" s="6" t="s">
        <v>487</v>
      </c>
    </row>
    <row r="13" spans="1:2">
      <c r="A13" s="7" t="s">
        <v>78</v>
      </c>
      <c r="B13" s="6" t="s">
        <v>488</v>
      </c>
    </row>
    <row r="14" spans="1:2">
      <c r="A14" s="12" t="s">
        <v>80</v>
      </c>
      <c r="B14" s="59" t="s">
        <v>489</v>
      </c>
    </row>
  </sheetData>
  <phoneticPr fontId="17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E09B5-0DB4-1F4A-8D36-AAF4510E49E8}">
  <dimension ref="A1:C157"/>
  <sheetViews>
    <sheetView workbookViewId="0">
      <selection activeCell="D11" sqref="D11"/>
    </sheetView>
  </sheetViews>
  <sheetFormatPr baseColWidth="10" defaultRowHeight="16"/>
  <cols>
    <col min="1" max="1" width="27.83203125" style="6" customWidth="1"/>
    <col min="2" max="2" width="10.83203125" style="6"/>
    <col min="3" max="3" width="25.6640625" style="10" customWidth="1"/>
    <col min="4" max="16384" width="10.83203125" style="6"/>
  </cols>
  <sheetData>
    <row r="1" spans="1:3">
      <c r="A1" s="88" t="s">
        <v>620</v>
      </c>
    </row>
    <row r="3" spans="1:3">
      <c r="A3" s="31" t="s">
        <v>23</v>
      </c>
      <c r="B3" s="31" t="s">
        <v>95</v>
      </c>
      <c r="C3" s="32" t="s">
        <v>633</v>
      </c>
    </row>
    <row r="4" spans="1:3">
      <c r="A4" s="6" t="s">
        <v>81</v>
      </c>
      <c r="B4" s="6" t="s">
        <v>96</v>
      </c>
      <c r="C4" s="10" t="s">
        <v>451</v>
      </c>
    </row>
    <row r="5" spans="1:3">
      <c r="A5" s="6" t="s">
        <v>82</v>
      </c>
      <c r="B5" s="6" t="s">
        <v>96</v>
      </c>
      <c r="C5" s="10" t="s">
        <v>446</v>
      </c>
    </row>
    <row r="6" spans="1:3">
      <c r="A6" s="6" t="s">
        <v>83</v>
      </c>
      <c r="B6" s="6" t="s">
        <v>96</v>
      </c>
      <c r="C6" s="10" t="s">
        <v>454</v>
      </c>
    </row>
    <row r="7" spans="1:3">
      <c r="A7" s="6" t="s">
        <v>84</v>
      </c>
      <c r="B7" s="6" t="s">
        <v>96</v>
      </c>
      <c r="C7" s="10" t="s">
        <v>456</v>
      </c>
    </row>
    <row r="8" spans="1:3">
      <c r="A8" s="6" t="s">
        <v>85</v>
      </c>
      <c r="B8" s="6" t="s">
        <v>96</v>
      </c>
      <c r="C8" s="10" t="s">
        <v>450</v>
      </c>
    </row>
    <row r="9" spans="1:3">
      <c r="A9" s="6" t="s">
        <v>86</v>
      </c>
      <c r="B9" s="6" t="s">
        <v>96</v>
      </c>
      <c r="C9" s="10" t="s">
        <v>449</v>
      </c>
    </row>
    <row r="10" spans="1:3">
      <c r="A10" s="6" t="s">
        <v>87</v>
      </c>
      <c r="B10" s="6" t="s">
        <v>96</v>
      </c>
      <c r="C10" s="10" t="s">
        <v>345</v>
      </c>
    </row>
    <row r="11" spans="1:3">
      <c r="A11" s="6" t="s">
        <v>88</v>
      </c>
      <c r="B11" s="6" t="s">
        <v>96</v>
      </c>
      <c r="C11" s="10" t="s">
        <v>455</v>
      </c>
    </row>
    <row r="12" spans="1:3">
      <c r="A12" s="6" t="s">
        <v>89</v>
      </c>
      <c r="B12" s="6" t="s">
        <v>96</v>
      </c>
      <c r="C12" s="10" t="s">
        <v>448</v>
      </c>
    </row>
    <row r="13" spans="1:3">
      <c r="A13" s="6" t="s">
        <v>90</v>
      </c>
      <c r="B13" s="6" t="s">
        <v>96</v>
      </c>
      <c r="C13" s="10" t="s">
        <v>453</v>
      </c>
    </row>
    <row r="14" spans="1:3">
      <c r="A14" s="6" t="s">
        <v>91</v>
      </c>
      <c r="B14" s="6" t="s">
        <v>96</v>
      </c>
      <c r="C14" s="10" t="s">
        <v>447</v>
      </c>
    </row>
    <row r="15" spans="1:3">
      <c r="A15" s="6" t="s">
        <v>92</v>
      </c>
      <c r="B15" s="6" t="s">
        <v>96</v>
      </c>
      <c r="C15" s="10" t="s">
        <v>410</v>
      </c>
    </row>
    <row r="16" spans="1:3">
      <c r="A16" s="6" t="s">
        <v>93</v>
      </c>
      <c r="B16" s="6" t="s">
        <v>96</v>
      </c>
      <c r="C16" s="10" t="s">
        <v>411</v>
      </c>
    </row>
    <row r="17" spans="1:3">
      <c r="A17" s="6" t="s">
        <v>94</v>
      </c>
      <c r="B17" s="6" t="s">
        <v>96</v>
      </c>
      <c r="C17" s="10" t="s">
        <v>452</v>
      </c>
    </row>
    <row r="18" spans="1:3">
      <c r="A18" s="6" t="s">
        <v>196</v>
      </c>
      <c r="B18" s="6" t="s">
        <v>305</v>
      </c>
      <c r="C18" s="10" t="s">
        <v>306</v>
      </c>
    </row>
    <row r="19" spans="1:3">
      <c r="A19" s="6" t="s">
        <v>197</v>
      </c>
      <c r="B19" s="6" t="s">
        <v>305</v>
      </c>
      <c r="C19" s="10" t="s">
        <v>307</v>
      </c>
    </row>
    <row r="20" spans="1:3">
      <c r="A20" s="6" t="s">
        <v>198</v>
      </c>
      <c r="B20" s="6" t="s">
        <v>305</v>
      </c>
      <c r="C20" s="10" t="s">
        <v>308</v>
      </c>
    </row>
    <row r="21" spans="1:3">
      <c r="A21" s="6" t="s">
        <v>199</v>
      </c>
      <c r="B21" s="6" t="s">
        <v>305</v>
      </c>
      <c r="C21" s="10" t="s">
        <v>309</v>
      </c>
    </row>
    <row r="22" spans="1:3">
      <c r="A22" s="6" t="s">
        <v>200</v>
      </c>
      <c r="B22" s="6" t="s">
        <v>305</v>
      </c>
      <c r="C22" s="10" t="s">
        <v>310</v>
      </c>
    </row>
    <row r="23" spans="1:3">
      <c r="A23" s="6" t="s">
        <v>201</v>
      </c>
      <c r="B23" s="6" t="s">
        <v>305</v>
      </c>
      <c r="C23" s="10" t="s">
        <v>311</v>
      </c>
    </row>
    <row r="24" spans="1:3">
      <c r="A24" s="6" t="s">
        <v>202</v>
      </c>
      <c r="B24" s="6" t="s">
        <v>305</v>
      </c>
      <c r="C24" s="10" t="s">
        <v>312</v>
      </c>
    </row>
    <row r="25" spans="1:3">
      <c r="A25" s="6" t="s">
        <v>97</v>
      </c>
      <c r="B25" s="6" t="s">
        <v>305</v>
      </c>
      <c r="C25" s="10" t="s">
        <v>313</v>
      </c>
    </row>
    <row r="26" spans="1:3">
      <c r="A26" s="6" t="s">
        <v>100</v>
      </c>
      <c r="B26" s="6" t="s">
        <v>305</v>
      </c>
      <c r="C26" s="10" t="s">
        <v>314</v>
      </c>
    </row>
    <row r="27" spans="1:3">
      <c r="A27" s="6" t="s">
        <v>203</v>
      </c>
      <c r="B27" s="6" t="s">
        <v>305</v>
      </c>
      <c r="C27" s="10" t="s">
        <v>315</v>
      </c>
    </row>
    <row r="28" spans="1:3">
      <c r="A28" s="6" t="s">
        <v>204</v>
      </c>
      <c r="B28" s="6" t="s">
        <v>305</v>
      </c>
      <c r="C28" s="10" t="s">
        <v>316</v>
      </c>
    </row>
    <row r="29" spans="1:3">
      <c r="A29" s="6" t="s">
        <v>72</v>
      </c>
      <c r="B29" s="6" t="s">
        <v>305</v>
      </c>
      <c r="C29" s="10" t="s">
        <v>317</v>
      </c>
    </row>
    <row r="30" spans="1:3">
      <c r="A30" s="6" t="s">
        <v>205</v>
      </c>
      <c r="B30" s="6" t="s">
        <v>305</v>
      </c>
      <c r="C30" s="10" t="s">
        <v>318</v>
      </c>
    </row>
    <row r="31" spans="1:3">
      <c r="A31" s="6" t="s">
        <v>206</v>
      </c>
      <c r="B31" s="6" t="s">
        <v>305</v>
      </c>
      <c r="C31" s="10" t="s">
        <v>319</v>
      </c>
    </row>
    <row r="32" spans="1:3">
      <c r="A32" s="6" t="s">
        <v>207</v>
      </c>
      <c r="B32" s="6" t="s">
        <v>305</v>
      </c>
      <c r="C32" s="10" t="s">
        <v>320</v>
      </c>
    </row>
    <row r="33" spans="1:3">
      <c r="A33" s="6" t="s">
        <v>103</v>
      </c>
      <c r="B33" s="6" t="s">
        <v>305</v>
      </c>
      <c r="C33" s="10" t="s">
        <v>321</v>
      </c>
    </row>
    <row r="34" spans="1:3">
      <c r="A34" s="6" t="s">
        <v>104</v>
      </c>
      <c r="B34" s="6" t="s">
        <v>305</v>
      </c>
      <c r="C34" s="10" t="s">
        <v>322</v>
      </c>
    </row>
    <row r="35" spans="1:3">
      <c r="A35" s="6" t="s">
        <v>208</v>
      </c>
      <c r="B35" s="6" t="s">
        <v>305</v>
      </c>
      <c r="C35" s="10" t="s">
        <v>323</v>
      </c>
    </row>
    <row r="36" spans="1:3">
      <c r="A36" s="6" t="s">
        <v>209</v>
      </c>
      <c r="B36" s="6" t="s">
        <v>305</v>
      </c>
      <c r="C36" s="10" t="s">
        <v>324</v>
      </c>
    </row>
    <row r="37" spans="1:3">
      <c r="A37" s="6" t="s">
        <v>105</v>
      </c>
      <c r="B37" s="6" t="s">
        <v>305</v>
      </c>
      <c r="C37" s="10" t="s">
        <v>325</v>
      </c>
    </row>
    <row r="38" spans="1:3">
      <c r="A38" s="6" t="s">
        <v>106</v>
      </c>
      <c r="B38" s="6" t="s">
        <v>305</v>
      </c>
      <c r="C38" s="10" t="s">
        <v>326</v>
      </c>
    </row>
    <row r="39" spans="1:3">
      <c r="A39" s="6" t="s">
        <v>210</v>
      </c>
      <c r="B39" s="6" t="s">
        <v>305</v>
      </c>
      <c r="C39" s="10" t="s">
        <v>327</v>
      </c>
    </row>
    <row r="40" spans="1:3">
      <c r="A40" s="6" t="s">
        <v>211</v>
      </c>
      <c r="B40" s="6" t="s">
        <v>305</v>
      </c>
      <c r="C40" s="10" t="s">
        <v>328</v>
      </c>
    </row>
    <row r="41" spans="1:3">
      <c r="A41" s="6" t="s">
        <v>212</v>
      </c>
      <c r="B41" s="6" t="s">
        <v>305</v>
      </c>
      <c r="C41" s="10" t="s">
        <v>329</v>
      </c>
    </row>
    <row r="42" spans="1:3">
      <c r="A42" s="6" t="s">
        <v>108</v>
      </c>
      <c r="B42" s="6" t="s">
        <v>305</v>
      </c>
      <c r="C42" s="10" t="s">
        <v>330</v>
      </c>
    </row>
    <row r="43" spans="1:3">
      <c r="A43" s="6" t="s">
        <v>213</v>
      </c>
      <c r="B43" s="6" t="s">
        <v>305</v>
      </c>
      <c r="C43" s="10" t="s">
        <v>331</v>
      </c>
    </row>
    <row r="44" spans="1:3">
      <c r="A44" s="6" t="s">
        <v>214</v>
      </c>
      <c r="B44" s="6" t="s">
        <v>305</v>
      </c>
      <c r="C44" s="10" t="s">
        <v>332</v>
      </c>
    </row>
    <row r="45" spans="1:3">
      <c r="A45" s="6" t="s">
        <v>112</v>
      </c>
      <c r="B45" s="6" t="s">
        <v>305</v>
      </c>
      <c r="C45" s="10" t="s">
        <v>333</v>
      </c>
    </row>
    <row r="46" spans="1:3">
      <c r="A46" s="6" t="s">
        <v>215</v>
      </c>
      <c r="B46" s="6" t="s">
        <v>305</v>
      </c>
      <c r="C46" s="10" t="s">
        <v>334</v>
      </c>
    </row>
    <row r="47" spans="1:3">
      <c r="A47" s="6" t="s">
        <v>216</v>
      </c>
      <c r="B47" s="6" t="s">
        <v>305</v>
      </c>
      <c r="C47" s="10" t="s">
        <v>335</v>
      </c>
    </row>
    <row r="48" spans="1:3">
      <c r="A48" s="6" t="s">
        <v>217</v>
      </c>
      <c r="B48" s="6" t="s">
        <v>305</v>
      </c>
      <c r="C48" s="10" t="s">
        <v>336</v>
      </c>
    </row>
    <row r="49" spans="1:3">
      <c r="A49" s="6" t="s">
        <v>218</v>
      </c>
      <c r="B49" s="6" t="s">
        <v>305</v>
      </c>
      <c r="C49" s="10" t="s">
        <v>337</v>
      </c>
    </row>
    <row r="50" spans="1:3">
      <c r="A50" s="6" t="s">
        <v>219</v>
      </c>
      <c r="B50" s="6" t="s">
        <v>305</v>
      </c>
      <c r="C50" s="10" t="s">
        <v>338</v>
      </c>
    </row>
    <row r="51" spans="1:3">
      <c r="A51" s="6" t="s">
        <v>220</v>
      </c>
      <c r="B51" s="6" t="s">
        <v>305</v>
      </c>
      <c r="C51" s="10" t="s">
        <v>339</v>
      </c>
    </row>
    <row r="52" spans="1:3">
      <c r="A52" s="6" t="s">
        <v>221</v>
      </c>
      <c r="B52" s="6" t="s">
        <v>305</v>
      </c>
      <c r="C52" s="10" t="s">
        <v>340</v>
      </c>
    </row>
    <row r="53" spans="1:3">
      <c r="A53" s="6" t="s">
        <v>222</v>
      </c>
      <c r="B53" s="6" t="s">
        <v>305</v>
      </c>
      <c r="C53" s="10" t="s">
        <v>341</v>
      </c>
    </row>
    <row r="54" spans="1:3">
      <c r="A54" s="6" t="s">
        <v>223</v>
      </c>
      <c r="B54" s="6" t="s">
        <v>305</v>
      </c>
      <c r="C54" s="10" t="s">
        <v>342</v>
      </c>
    </row>
    <row r="55" spans="1:3">
      <c r="A55" s="6" t="s">
        <v>79</v>
      </c>
      <c r="B55" s="6" t="s">
        <v>305</v>
      </c>
      <c r="C55" s="10" t="s">
        <v>343</v>
      </c>
    </row>
    <row r="56" spans="1:3">
      <c r="A56" s="6" t="s">
        <v>224</v>
      </c>
      <c r="B56" s="6" t="s">
        <v>305</v>
      </c>
      <c r="C56" s="10" t="s">
        <v>344</v>
      </c>
    </row>
    <row r="57" spans="1:3">
      <c r="A57" s="6" t="s">
        <v>87</v>
      </c>
      <c r="B57" s="6" t="s">
        <v>305</v>
      </c>
      <c r="C57" s="10" t="s">
        <v>345</v>
      </c>
    </row>
    <row r="58" spans="1:3">
      <c r="A58" s="6" t="s">
        <v>225</v>
      </c>
      <c r="B58" s="6" t="s">
        <v>305</v>
      </c>
      <c r="C58" s="10" t="s">
        <v>346</v>
      </c>
    </row>
    <row r="59" spans="1:3">
      <c r="A59" s="6" t="s">
        <v>226</v>
      </c>
      <c r="B59" s="6" t="s">
        <v>305</v>
      </c>
      <c r="C59" s="10" t="s">
        <v>347</v>
      </c>
    </row>
    <row r="60" spans="1:3">
      <c r="A60" s="6" t="s">
        <v>227</v>
      </c>
      <c r="B60" s="6" t="s">
        <v>305</v>
      </c>
      <c r="C60" s="10" t="s">
        <v>348</v>
      </c>
    </row>
    <row r="61" spans="1:3">
      <c r="A61" s="6" t="s">
        <v>228</v>
      </c>
      <c r="B61" s="6" t="s">
        <v>305</v>
      </c>
      <c r="C61" s="10" t="s">
        <v>349</v>
      </c>
    </row>
    <row r="62" spans="1:3">
      <c r="A62" s="6" t="s">
        <v>229</v>
      </c>
      <c r="B62" s="6" t="s">
        <v>305</v>
      </c>
      <c r="C62" s="10" t="s">
        <v>350</v>
      </c>
    </row>
    <row r="63" spans="1:3">
      <c r="A63" s="6" t="s">
        <v>230</v>
      </c>
      <c r="B63" s="6" t="s">
        <v>305</v>
      </c>
      <c r="C63" s="10" t="s">
        <v>351</v>
      </c>
    </row>
    <row r="64" spans="1:3">
      <c r="A64" s="6" t="s">
        <v>231</v>
      </c>
      <c r="B64" s="6" t="s">
        <v>305</v>
      </c>
      <c r="C64" s="10" t="s">
        <v>352</v>
      </c>
    </row>
    <row r="65" spans="1:3">
      <c r="A65" s="6" t="s">
        <v>232</v>
      </c>
      <c r="B65" s="6" t="s">
        <v>305</v>
      </c>
      <c r="C65" s="10" t="s">
        <v>353</v>
      </c>
    </row>
    <row r="66" spans="1:3">
      <c r="A66" s="6" t="s">
        <v>233</v>
      </c>
      <c r="B66" s="6" t="s">
        <v>305</v>
      </c>
      <c r="C66" s="10" t="s">
        <v>354</v>
      </c>
    </row>
    <row r="67" spans="1:3">
      <c r="A67" s="6" t="s">
        <v>116</v>
      </c>
      <c r="B67" s="6" t="s">
        <v>305</v>
      </c>
      <c r="C67" s="10" t="s">
        <v>355</v>
      </c>
    </row>
    <row r="68" spans="1:3">
      <c r="A68" s="6" t="s">
        <v>117</v>
      </c>
      <c r="B68" s="6" t="s">
        <v>305</v>
      </c>
      <c r="C68" s="10" t="s">
        <v>356</v>
      </c>
    </row>
    <row r="69" spans="1:3">
      <c r="A69" s="6" t="s">
        <v>234</v>
      </c>
      <c r="B69" s="6" t="s">
        <v>305</v>
      </c>
      <c r="C69" s="10" t="s">
        <v>357</v>
      </c>
    </row>
    <row r="70" spans="1:3">
      <c r="A70" s="6" t="s">
        <v>235</v>
      </c>
      <c r="B70" s="6" t="s">
        <v>305</v>
      </c>
      <c r="C70" s="10" t="s">
        <v>358</v>
      </c>
    </row>
    <row r="71" spans="1:3">
      <c r="A71" s="6" t="s">
        <v>236</v>
      </c>
      <c r="B71" s="6" t="s">
        <v>305</v>
      </c>
      <c r="C71" s="10" t="s">
        <v>359</v>
      </c>
    </row>
    <row r="72" spans="1:3">
      <c r="A72" s="6" t="s">
        <v>237</v>
      </c>
      <c r="B72" s="6" t="s">
        <v>305</v>
      </c>
      <c r="C72" s="10" t="s">
        <v>360</v>
      </c>
    </row>
    <row r="73" spans="1:3">
      <c r="A73" s="6" t="s">
        <v>238</v>
      </c>
      <c r="B73" s="6" t="s">
        <v>305</v>
      </c>
      <c r="C73" s="10" t="s">
        <v>361</v>
      </c>
    </row>
    <row r="74" spans="1:3">
      <c r="A74" s="6" t="s">
        <v>239</v>
      </c>
      <c r="B74" s="6" t="s">
        <v>305</v>
      </c>
      <c r="C74" s="10" t="s">
        <v>362</v>
      </c>
    </row>
    <row r="75" spans="1:3">
      <c r="A75" s="6" t="s">
        <v>240</v>
      </c>
      <c r="B75" s="6" t="s">
        <v>305</v>
      </c>
      <c r="C75" s="10" t="s">
        <v>363</v>
      </c>
    </row>
    <row r="76" spans="1:3">
      <c r="A76" s="6" t="s">
        <v>119</v>
      </c>
      <c r="B76" s="6" t="s">
        <v>305</v>
      </c>
      <c r="C76" s="10" t="s">
        <v>364</v>
      </c>
    </row>
    <row r="77" spans="1:3">
      <c r="A77" s="6" t="s">
        <v>241</v>
      </c>
      <c r="B77" s="6" t="s">
        <v>305</v>
      </c>
      <c r="C77" s="10" t="s">
        <v>365</v>
      </c>
    </row>
    <row r="78" spans="1:3">
      <c r="A78" s="6" t="s">
        <v>242</v>
      </c>
      <c r="B78" s="6" t="s">
        <v>305</v>
      </c>
      <c r="C78" s="10" t="s">
        <v>366</v>
      </c>
    </row>
    <row r="79" spans="1:3">
      <c r="A79" s="6" t="s">
        <v>243</v>
      </c>
      <c r="B79" s="6" t="s">
        <v>305</v>
      </c>
      <c r="C79" s="10" t="s">
        <v>367</v>
      </c>
    </row>
    <row r="80" spans="1:3">
      <c r="A80" s="6" t="s">
        <v>244</v>
      </c>
      <c r="B80" s="6" t="s">
        <v>305</v>
      </c>
      <c r="C80" s="10" t="s">
        <v>368</v>
      </c>
    </row>
    <row r="81" spans="1:3">
      <c r="A81" s="6" t="s">
        <v>245</v>
      </c>
      <c r="B81" s="6" t="s">
        <v>305</v>
      </c>
      <c r="C81" s="10" t="s">
        <v>369</v>
      </c>
    </row>
    <row r="82" spans="1:3">
      <c r="A82" s="6" t="s">
        <v>246</v>
      </c>
      <c r="B82" s="6" t="s">
        <v>305</v>
      </c>
      <c r="C82" s="10" t="s">
        <v>370</v>
      </c>
    </row>
    <row r="83" spans="1:3">
      <c r="A83" s="6" t="s">
        <v>121</v>
      </c>
      <c r="B83" s="6" t="s">
        <v>305</v>
      </c>
      <c r="C83" s="10" t="s">
        <v>371</v>
      </c>
    </row>
    <row r="84" spans="1:3">
      <c r="A84" s="6" t="s">
        <v>247</v>
      </c>
      <c r="B84" s="6" t="s">
        <v>305</v>
      </c>
      <c r="C84" s="10" t="s">
        <v>372</v>
      </c>
    </row>
    <row r="85" spans="1:3">
      <c r="A85" s="6" t="s">
        <v>248</v>
      </c>
      <c r="B85" s="6" t="s">
        <v>305</v>
      </c>
      <c r="C85" s="10" t="s">
        <v>373</v>
      </c>
    </row>
    <row r="86" spans="1:3">
      <c r="A86" s="6" t="s">
        <v>249</v>
      </c>
      <c r="B86" s="6" t="s">
        <v>305</v>
      </c>
      <c r="C86" s="10" t="s">
        <v>374</v>
      </c>
    </row>
    <row r="87" spans="1:3">
      <c r="A87" s="6" t="s">
        <v>250</v>
      </c>
      <c r="B87" s="6" t="s">
        <v>305</v>
      </c>
      <c r="C87" s="10" t="s">
        <v>375</v>
      </c>
    </row>
    <row r="88" spans="1:3">
      <c r="A88" s="6" t="s">
        <v>251</v>
      </c>
      <c r="B88" s="6" t="s">
        <v>305</v>
      </c>
      <c r="C88" s="10" t="s">
        <v>376</v>
      </c>
    </row>
    <row r="89" spans="1:3">
      <c r="A89" s="6" t="s">
        <v>252</v>
      </c>
      <c r="B89" s="6" t="s">
        <v>305</v>
      </c>
      <c r="C89" s="10" t="s">
        <v>377</v>
      </c>
    </row>
    <row r="90" spans="1:3">
      <c r="A90" s="6" t="s">
        <v>253</v>
      </c>
      <c r="B90" s="6" t="s">
        <v>305</v>
      </c>
      <c r="C90" s="10" t="s">
        <v>378</v>
      </c>
    </row>
    <row r="91" spans="1:3">
      <c r="A91" s="6" t="s">
        <v>122</v>
      </c>
      <c r="B91" s="6" t="s">
        <v>305</v>
      </c>
      <c r="C91" s="10" t="s">
        <v>379</v>
      </c>
    </row>
    <row r="92" spans="1:3">
      <c r="A92" s="6" t="s">
        <v>254</v>
      </c>
      <c r="B92" s="6" t="s">
        <v>305</v>
      </c>
      <c r="C92" s="10" t="s">
        <v>380</v>
      </c>
    </row>
    <row r="93" spans="1:3">
      <c r="A93" s="6" t="s">
        <v>73</v>
      </c>
      <c r="B93" s="6" t="s">
        <v>305</v>
      </c>
      <c r="C93" s="10" t="s">
        <v>381</v>
      </c>
    </row>
    <row r="94" spans="1:3">
      <c r="A94" s="6" t="s">
        <v>255</v>
      </c>
      <c r="B94" s="6" t="s">
        <v>305</v>
      </c>
      <c r="C94" s="10" t="s">
        <v>382</v>
      </c>
    </row>
    <row r="95" spans="1:3">
      <c r="A95" s="6" t="s">
        <v>256</v>
      </c>
      <c r="B95" s="6" t="s">
        <v>305</v>
      </c>
      <c r="C95" s="10" t="s">
        <v>383</v>
      </c>
    </row>
    <row r="96" spans="1:3">
      <c r="A96" s="6" t="s">
        <v>257</v>
      </c>
      <c r="B96" s="6" t="s">
        <v>305</v>
      </c>
      <c r="C96" s="10" t="s">
        <v>384</v>
      </c>
    </row>
    <row r="97" spans="1:3">
      <c r="A97" s="6" t="s">
        <v>258</v>
      </c>
      <c r="B97" s="6" t="s">
        <v>305</v>
      </c>
      <c r="C97" s="10" t="s">
        <v>385</v>
      </c>
    </row>
    <row r="98" spans="1:3">
      <c r="A98" s="6" t="s">
        <v>259</v>
      </c>
      <c r="B98" s="6" t="s">
        <v>305</v>
      </c>
      <c r="C98" s="10" t="s">
        <v>386</v>
      </c>
    </row>
    <row r="99" spans="1:3">
      <c r="A99" s="6" t="s">
        <v>260</v>
      </c>
      <c r="B99" s="6" t="s">
        <v>305</v>
      </c>
      <c r="C99" s="10" t="s">
        <v>387</v>
      </c>
    </row>
    <row r="100" spans="1:3">
      <c r="A100" s="6" t="s">
        <v>261</v>
      </c>
      <c r="B100" s="6" t="s">
        <v>305</v>
      </c>
      <c r="C100" s="10" t="s">
        <v>388</v>
      </c>
    </row>
    <row r="101" spans="1:3">
      <c r="A101" s="6" t="s">
        <v>262</v>
      </c>
      <c r="B101" s="6" t="s">
        <v>305</v>
      </c>
      <c r="C101" s="10" t="s">
        <v>389</v>
      </c>
    </row>
    <row r="102" spans="1:3">
      <c r="A102" s="6" t="s">
        <v>263</v>
      </c>
      <c r="B102" s="6" t="s">
        <v>305</v>
      </c>
      <c r="C102" s="10" t="s">
        <v>390</v>
      </c>
    </row>
    <row r="103" spans="1:3">
      <c r="A103" s="6" t="s">
        <v>264</v>
      </c>
      <c r="B103" s="6" t="s">
        <v>305</v>
      </c>
      <c r="C103" s="10" t="s">
        <v>391</v>
      </c>
    </row>
    <row r="104" spans="1:3">
      <c r="A104" s="6" t="s">
        <v>75</v>
      </c>
      <c r="B104" s="6" t="s">
        <v>305</v>
      </c>
      <c r="C104" s="10" t="s">
        <v>392</v>
      </c>
    </row>
    <row r="105" spans="1:3">
      <c r="A105" s="6" t="s">
        <v>265</v>
      </c>
      <c r="B105" s="6" t="s">
        <v>305</v>
      </c>
      <c r="C105" s="10" t="s">
        <v>393</v>
      </c>
    </row>
    <row r="106" spans="1:3">
      <c r="A106" s="6" t="s">
        <v>266</v>
      </c>
      <c r="B106" s="6" t="s">
        <v>305</v>
      </c>
      <c r="C106" s="10" t="s">
        <v>394</v>
      </c>
    </row>
    <row r="107" spans="1:3">
      <c r="A107" s="6" t="s">
        <v>267</v>
      </c>
      <c r="B107" s="6" t="s">
        <v>305</v>
      </c>
      <c r="C107" s="10" t="s">
        <v>395</v>
      </c>
    </row>
    <row r="108" spans="1:3">
      <c r="A108" s="6" t="s">
        <v>268</v>
      </c>
      <c r="B108" s="6" t="s">
        <v>305</v>
      </c>
      <c r="C108" s="10" t="s">
        <v>396</v>
      </c>
    </row>
    <row r="109" spans="1:3">
      <c r="A109" s="6" t="s">
        <v>269</v>
      </c>
      <c r="B109" s="6" t="s">
        <v>305</v>
      </c>
      <c r="C109" s="10" t="s">
        <v>397</v>
      </c>
    </row>
    <row r="110" spans="1:3">
      <c r="A110" s="6" t="s">
        <v>270</v>
      </c>
      <c r="B110" s="6" t="s">
        <v>305</v>
      </c>
      <c r="C110" s="10" t="s">
        <v>398</v>
      </c>
    </row>
    <row r="111" spans="1:3">
      <c r="A111" s="6" t="s">
        <v>271</v>
      </c>
      <c r="B111" s="6" t="s">
        <v>305</v>
      </c>
      <c r="C111" s="10" t="s">
        <v>399</v>
      </c>
    </row>
    <row r="112" spans="1:3">
      <c r="A112" s="6" t="s">
        <v>77</v>
      </c>
      <c r="B112" s="6" t="s">
        <v>305</v>
      </c>
      <c r="C112" s="10" t="s">
        <v>400</v>
      </c>
    </row>
    <row r="113" spans="1:3">
      <c r="A113" s="6" t="s">
        <v>272</v>
      </c>
      <c r="B113" s="6" t="s">
        <v>305</v>
      </c>
      <c r="C113" s="10" t="s">
        <v>401</v>
      </c>
    </row>
    <row r="114" spans="1:3">
      <c r="A114" s="6" t="s">
        <v>126</v>
      </c>
      <c r="B114" s="6" t="s">
        <v>305</v>
      </c>
      <c r="C114" s="10" t="s">
        <v>402</v>
      </c>
    </row>
    <row r="115" spans="1:3">
      <c r="A115" s="6" t="s">
        <v>273</v>
      </c>
      <c r="B115" s="6" t="s">
        <v>305</v>
      </c>
      <c r="C115" s="10" t="s">
        <v>403</v>
      </c>
    </row>
    <row r="116" spans="1:3">
      <c r="A116" s="6" t="s">
        <v>274</v>
      </c>
      <c r="B116" s="6" t="s">
        <v>305</v>
      </c>
      <c r="C116" s="10" t="s">
        <v>404</v>
      </c>
    </row>
    <row r="117" spans="1:3">
      <c r="A117" s="6" t="s">
        <v>275</v>
      </c>
      <c r="B117" s="6" t="s">
        <v>305</v>
      </c>
      <c r="C117" s="10" t="s">
        <v>405</v>
      </c>
    </row>
    <row r="118" spans="1:3">
      <c r="A118" s="6" t="s">
        <v>276</v>
      </c>
      <c r="B118" s="6" t="s">
        <v>305</v>
      </c>
      <c r="C118" s="10" t="s">
        <v>406</v>
      </c>
    </row>
    <row r="119" spans="1:3">
      <c r="A119" s="6" t="s">
        <v>277</v>
      </c>
      <c r="B119" s="6" t="s">
        <v>305</v>
      </c>
      <c r="C119" s="10" t="s">
        <v>407</v>
      </c>
    </row>
    <row r="120" spans="1:3">
      <c r="A120" s="6" t="s">
        <v>278</v>
      </c>
      <c r="B120" s="6" t="s">
        <v>305</v>
      </c>
      <c r="C120" s="10" t="s">
        <v>408</v>
      </c>
    </row>
    <row r="121" spans="1:3">
      <c r="A121" s="6" t="s">
        <v>279</v>
      </c>
      <c r="B121" s="6" t="s">
        <v>305</v>
      </c>
      <c r="C121" s="10" t="s">
        <v>409</v>
      </c>
    </row>
    <row r="122" spans="1:3">
      <c r="A122" s="6" t="s">
        <v>92</v>
      </c>
      <c r="B122" s="6" t="s">
        <v>305</v>
      </c>
      <c r="C122" s="10" t="s">
        <v>410</v>
      </c>
    </row>
    <row r="123" spans="1:3">
      <c r="A123" s="6" t="s">
        <v>93</v>
      </c>
      <c r="B123" s="6" t="s">
        <v>305</v>
      </c>
      <c r="C123" s="10" t="s">
        <v>411</v>
      </c>
    </row>
    <row r="124" spans="1:3">
      <c r="A124" s="6" t="s">
        <v>280</v>
      </c>
      <c r="B124" s="6" t="s">
        <v>305</v>
      </c>
      <c r="C124" s="10" t="s">
        <v>412</v>
      </c>
    </row>
    <row r="125" spans="1:3">
      <c r="A125" s="6" t="s">
        <v>281</v>
      </c>
      <c r="B125" s="6" t="s">
        <v>305</v>
      </c>
      <c r="C125" s="10" t="s">
        <v>413</v>
      </c>
    </row>
    <row r="126" spans="1:3">
      <c r="A126" s="6" t="s">
        <v>282</v>
      </c>
      <c r="B126" s="6" t="s">
        <v>305</v>
      </c>
      <c r="C126" s="10" t="s">
        <v>414</v>
      </c>
    </row>
    <row r="127" spans="1:3">
      <c r="A127" s="6" t="s">
        <v>74</v>
      </c>
      <c r="B127" s="6" t="s">
        <v>305</v>
      </c>
      <c r="C127" s="10" t="s">
        <v>415</v>
      </c>
    </row>
    <row r="128" spans="1:3">
      <c r="A128" s="6" t="s">
        <v>283</v>
      </c>
      <c r="B128" s="6" t="s">
        <v>305</v>
      </c>
      <c r="C128" s="10" t="s">
        <v>416</v>
      </c>
    </row>
    <row r="129" spans="1:3">
      <c r="A129" s="6" t="s">
        <v>284</v>
      </c>
      <c r="B129" s="6" t="s">
        <v>305</v>
      </c>
      <c r="C129" s="10" t="s">
        <v>417</v>
      </c>
    </row>
    <row r="130" spans="1:3">
      <c r="A130" s="6" t="s">
        <v>285</v>
      </c>
      <c r="B130" s="6" t="s">
        <v>305</v>
      </c>
      <c r="C130" s="10" t="s">
        <v>418</v>
      </c>
    </row>
    <row r="131" spans="1:3">
      <c r="A131" s="6" t="s">
        <v>286</v>
      </c>
      <c r="B131" s="6" t="s">
        <v>305</v>
      </c>
      <c r="C131" s="10" t="s">
        <v>419</v>
      </c>
    </row>
    <row r="132" spans="1:3">
      <c r="A132" s="6" t="s">
        <v>287</v>
      </c>
      <c r="B132" s="6" t="s">
        <v>305</v>
      </c>
      <c r="C132" s="10" t="s">
        <v>420</v>
      </c>
    </row>
    <row r="133" spans="1:3">
      <c r="A133" s="6" t="s">
        <v>76</v>
      </c>
      <c r="B133" s="6" t="s">
        <v>305</v>
      </c>
      <c r="C133" s="10" t="s">
        <v>421</v>
      </c>
    </row>
    <row r="134" spans="1:3">
      <c r="A134" s="6" t="s">
        <v>288</v>
      </c>
      <c r="B134" s="6" t="s">
        <v>305</v>
      </c>
      <c r="C134" s="10" t="s">
        <v>422</v>
      </c>
    </row>
    <row r="135" spans="1:3">
      <c r="A135" s="6" t="s">
        <v>131</v>
      </c>
      <c r="B135" s="6" t="s">
        <v>305</v>
      </c>
      <c r="C135" s="10" t="s">
        <v>423</v>
      </c>
    </row>
    <row r="136" spans="1:3">
      <c r="A136" s="6" t="s">
        <v>289</v>
      </c>
      <c r="B136" s="6" t="s">
        <v>305</v>
      </c>
      <c r="C136" s="10" t="s">
        <v>424</v>
      </c>
    </row>
    <row r="137" spans="1:3">
      <c r="A137" s="6" t="s">
        <v>290</v>
      </c>
      <c r="B137" s="6" t="s">
        <v>305</v>
      </c>
      <c r="C137" s="10" t="s">
        <v>425</v>
      </c>
    </row>
    <row r="138" spans="1:3">
      <c r="A138" s="6" t="s">
        <v>291</v>
      </c>
      <c r="B138" s="6" t="s">
        <v>305</v>
      </c>
      <c r="C138" s="10" t="s">
        <v>426</v>
      </c>
    </row>
    <row r="139" spans="1:3">
      <c r="A139" s="6" t="s">
        <v>292</v>
      </c>
      <c r="B139" s="6" t="s">
        <v>305</v>
      </c>
      <c r="C139" s="10" t="s">
        <v>427</v>
      </c>
    </row>
    <row r="140" spans="1:3">
      <c r="A140" s="6" t="s">
        <v>293</v>
      </c>
      <c r="B140" s="6" t="s">
        <v>305</v>
      </c>
      <c r="C140" s="10" t="s">
        <v>428</v>
      </c>
    </row>
    <row r="141" spans="1:3">
      <c r="A141" s="6" t="s">
        <v>294</v>
      </c>
      <c r="B141" s="6" t="s">
        <v>305</v>
      </c>
      <c r="C141" s="10" t="s">
        <v>429</v>
      </c>
    </row>
    <row r="142" spans="1:3">
      <c r="A142" s="6" t="s">
        <v>295</v>
      </c>
      <c r="B142" s="6" t="s">
        <v>305</v>
      </c>
      <c r="C142" s="10" t="s">
        <v>430</v>
      </c>
    </row>
    <row r="143" spans="1:3">
      <c r="A143" s="6" t="s">
        <v>133</v>
      </c>
      <c r="B143" s="6" t="s">
        <v>305</v>
      </c>
      <c r="C143" s="10" t="s">
        <v>431</v>
      </c>
    </row>
    <row r="144" spans="1:3">
      <c r="A144" s="6" t="s">
        <v>134</v>
      </c>
      <c r="B144" s="6" t="s">
        <v>305</v>
      </c>
      <c r="C144" s="10" t="s">
        <v>432</v>
      </c>
    </row>
    <row r="145" spans="1:3">
      <c r="A145" s="6" t="s">
        <v>296</v>
      </c>
      <c r="B145" s="6" t="s">
        <v>305</v>
      </c>
      <c r="C145" s="10" t="s">
        <v>433</v>
      </c>
    </row>
    <row r="146" spans="1:3">
      <c r="A146" s="6" t="s">
        <v>297</v>
      </c>
      <c r="B146" s="6" t="s">
        <v>305</v>
      </c>
      <c r="C146" s="10" t="s">
        <v>434</v>
      </c>
    </row>
    <row r="147" spans="1:3">
      <c r="A147" s="6" t="s">
        <v>298</v>
      </c>
      <c r="B147" s="6" t="s">
        <v>305</v>
      </c>
      <c r="C147" s="10" t="s">
        <v>435</v>
      </c>
    </row>
    <row r="148" spans="1:3">
      <c r="A148" s="6" t="s">
        <v>299</v>
      </c>
      <c r="B148" s="6" t="s">
        <v>305</v>
      </c>
      <c r="C148" s="10" t="s">
        <v>436</v>
      </c>
    </row>
    <row r="149" spans="1:3">
      <c r="A149" s="6" t="s">
        <v>300</v>
      </c>
      <c r="B149" s="6" t="s">
        <v>305</v>
      </c>
      <c r="C149" s="10" t="s">
        <v>437</v>
      </c>
    </row>
    <row r="150" spans="1:3">
      <c r="A150" s="6" t="s">
        <v>301</v>
      </c>
      <c r="B150" s="6" t="s">
        <v>305</v>
      </c>
      <c r="C150" s="10" t="s">
        <v>438</v>
      </c>
    </row>
    <row r="151" spans="1:3">
      <c r="A151" s="6" t="s">
        <v>78</v>
      </c>
      <c r="B151" s="6" t="s">
        <v>305</v>
      </c>
      <c r="C151" s="10" t="s">
        <v>439</v>
      </c>
    </row>
    <row r="152" spans="1:3">
      <c r="A152" s="6" t="s">
        <v>302</v>
      </c>
      <c r="B152" s="6" t="s">
        <v>305</v>
      </c>
      <c r="C152" s="10" t="s">
        <v>440</v>
      </c>
    </row>
    <row r="153" spans="1:3">
      <c r="A153" s="6" t="s">
        <v>303</v>
      </c>
      <c r="B153" s="6" t="s">
        <v>305</v>
      </c>
      <c r="C153" s="10" t="s">
        <v>441</v>
      </c>
    </row>
    <row r="154" spans="1:3">
      <c r="A154" s="6" t="s">
        <v>80</v>
      </c>
      <c r="B154" s="6" t="s">
        <v>305</v>
      </c>
      <c r="C154" s="10" t="s">
        <v>442</v>
      </c>
    </row>
    <row r="155" spans="1:3">
      <c r="A155" s="6" t="s">
        <v>304</v>
      </c>
      <c r="B155" s="6" t="s">
        <v>305</v>
      </c>
      <c r="C155" s="10" t="s">
        <v>443</v>
      </c>
    </row>
    <row r="156" spans="1:3">
      <c r="A156" s="6" t="s">
        <v>137</v>
      </c>
      <c r="B156" s="6" t="s">
        <v>305</v>
      </c>
      <c r="C156" s="10" t="s">
        <v>444</v>
      </c>
    </row>
    <row r="157" spans="1:3">
      <c r="A157" s="59" t="s">
        <v>138</v>
      </c>
      <c r="B157" s="59" t="s">
        <v>305</v>
      </c>
      <c r="C157" s="13" t="s">
        <v>445</v>
      </c>
    </row>
  </sheetData>
  <phoneticPr fontId="17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4408C-E76E-9E43-AF05-1663A5F28089}">
  <dimension ref="A1:E28"/>
  <sheetViews>
    <sheetView zoomScale="107" workbookViewId="0">
      <selection activeCell="A2" sqref="A2"/>
    </sheetView>
  </sheetViews>
  <sheetFormatPr baseColWidth="10" defaultRowHeight="16"/>
  <cols>
    <col min="1" max="1" width="24.83203125" style="6" customWidth="1"/>
    <col min="2" max="2" width="19.33203125" style="6" customWidth="1"/>
    <col min="3" max="3" width="14.5" style="6" customWidth="1"/>
    <col min="4" max="4" width="12.83203125" style="6" customWidth="1"/>
    <col min="5" max="16384" width="10.83203125" style="6"/>
  </cols>
  <sheetData>
    <row r="1" spans="1:5">
      <c r="A1" s="89" t="s">
        <v>630</v>
      </c>
    </row>
    <row r="3" spans="1:5">
      <c r="A3" s="60" t="s">
        <v>23</v>
      </c>
      <c r="B3" s="60" t="s">
        <v>195</v>
      </c>
      <c r="C3" s="60" t="s">
        <v>492</v>
      </c>
      <c r="D3" s="60" t="s">
        <v>493</v>
      </c>
      <c r="E3" s="60" t="s">
        <v>24</v>
      </c>
    </row>
    <row r="4" spans="1:5">
      <c r="A4" s="21" t="s">
        <v>106</v>
      </c>
      <c r="B4" s="23" t="s">
        <v>481</v>
      </c>
      <c r="C4" s="23" t="s">
        <v>495</v>
      </c>
      <c r="D4" s="23" t="s">
        <v>494</v>
      </c>
      <c r="E4" s="23" t="s">
        <v>500</v>
      </c>
    </row>
    <row r="5" spans="1:5">
      <c r="A5" s="21" t="s">
        <v>490</v>
      </c>
      <c r="B5" s="23" t="s">
        <v>482</v>
      </c>
      <c r="C5" s="23" t="s">
        <v>495</v>
      </c>
      <c r="D5" s="23" t="s">
        <v>494</v>
      </c>
      <c r="E5" s="23" t="s">
        <v>500</v>
      </c>
    </row>
    <row r="6" spans="1:5">
      <c r="A6" s="21" t="s">
        <v>77</v>
      </c>
      <c r="B6" s="23" t="s">
        <v>486</v>
      </c>
      <c r="C6" s="23" t="s">
        <v>495</v>
      </c>
      <c r="D6" s="23" t="s">
        <v>494</v>
      </c>
      <c r="E6" s="23" t="s">
        <v>500</v>
      </c>
    </row>
    <row r="7" spans="1:5">
      <c r="A7" s="21" t="s">
        <v>74</v>
      </c>
      <c r="B7" s="23" t="s">
        <v>491</v>
      </c>
      <c r="C7" s="23" t="s">
        <v>495</v>
      </c>
      <c r="D7" s="23" t="s">
        <v>494</v>
      </c>
      <c r="E7" s="23" t="s">
        <v>500</v>
      </c>
    </row>
    <row r="8" spans="1:5">
      <c r="A8" s="21" t="s">
        <v>76</v>
      </c>
      <c r="B8" s="23" t="s">
        <v>487</v>
      </c>
      <c r="C8" s="23" t="s">
        <v>495</v>
      </c>
      <c r="D8" s="23" t="s">
        <v>494</v>
      </c>
      <c r="E8" s="23" t="s">
        <v>500</v>
      </c>
    </row>
    <row r="9" spans="1:5">
      <c r="A9" s="21" t="s">
        <v>496</v>
      </c>
      <c r="B9" s="23" t="s">
        <v>501</v>
      </c>
      <c r="C9" s="23" t="s">
        <v>495</v>
      </c>
      <c r="D9" s="23" t="s">
        <v>502</v>
      </c>
      <c r="E9" s="23" t="s">
        <v>498</v>
      </c>
    </row>
    <row r="10" spans="1:5">
      <c r="A10" s="21" t="s">
        <v>103</v>
      </c>
      <c r="B10" s="23" t="s">
        <v>497</v>
      </c>
      <c r="C10" s="23" t="s">
        <v>495</v>
      </c>
      <c r="D10" s="23" t="s">
        <v>494</v>
      </c>
      <c r="E10" s="23" t="s">
        <v>498</v>
      </c>
    </row>
    <row r="11" spans="1:5">
      <c r="A11" s="21" t="s">
        <v>72</v>
      </c>
      <c r="B11" s="23" t="s">
        <v>480</v>
      </c>
      <c r="C11" s="23" t="s">
        <v>495</v>
      </c>
      <c r="D11" s="23" t="s">
        <v>494</v>
      </c>
      <c r="E11" s="23" t="s">
        <v>499</v>
      </c>
    </row>
    <row r="12" spans="1:5">
      <c r="A12" s="21" t="s">
        <v>79</v>
      </c>
      <c r="B12" s="23" t="s">
        <v>483</v>
      </c>
      <c r="C12" s="23" t="s">
        <v>495</v>
      </c>
      <c r="D12" s="23" t="s">
        <v>494</v>
      </c>
      <c r="E12" s="23" t="s">
        <v>499</v>
      </c>
    </row>
    <row r="13" spans="1:5">
      <c r="A13" s="21" t="s">
        <v>73</v>
      </c>
      <c r="B13" s="23" t="s">
        <v>484</v>
      </c>
      <c r="C13" s="23" t="s">
        <v>495</v>
      </c>
      <c r="D13" s="23" t="s">
        <v>494</v>
      </c>
      <c r="E13" s="23" t="s">
        <v>499</v>
      </c>
    </row>
    <row r="14" spans="1:5">
      <c r="A14" s="21" t="s">
        <v>78</v>
      </c>
      <c r="B14" s="23" t="s">
        <v>488</v>
      </c>
      <c r="C14" s="23" t="s">
        <v>495</v>
      </c>
      <c r="D14" s="23" t="s">
        <v>494</v>
      </c>
      <c r="E14" s="23" t="s">
        <v>28</v>
      </c>
    </row>
    <row r="15" spans="1:5">
      <c r="A15" s="21" t="s">
        <v>80</v>
      </c>
      <c r="B15" s="23" t="s">
        <v>489</v>
      </c>
      <c r="C15" s="23" t="s">
        <v>495</v>
      </c>
      <c r="D15" s="23" t="s">
        <v>494</v>
      </c>
      <c r="E15" s="23" t="s">
        <v>28</v>
      </c>
    </row>
    <row r="16" spans="1:5">
      <c r="A16" s="21" t="s">
        <v>75</v>
      </c>
      <c r="B16" s="23" t="s">
        <v>485</v>
      </c>
      <c r="C16" s="23" t="s">
        <v>495</v>
      </c>
      <c r="D16" s="23" t="s">
        <v>494</v>
      </c>
      <c r="E16" s="23" t="s">
        <v>25</v>
      </c>
    </row>
    <row r="17" spans="1:5">
      <c r="A17" s="25" t="s">
        <v>516</v>
      </c>
      <c r="B17" s="26" t="s">
        <v>505</v>
      </c>
      <c r="C17" s="23" t="s">
        <v>503</v>
      </c>
      <c r="D17" s="23" t="s">
        <v>523</v>
      </c>
      <c r="E17" s="23" t="s">
        <v>27</v>
      </c>
    </row>
    <row r="18" spans="1:5">
      <c r="A18" s="25" t="s">
        <v>518</v>
      </c>
      <c r="B18" s="26" t="s">
        <v>507</v>
      </c>
      <c r="C18" s="23" t="s">
        <v>503</v>
      </c>
      <c r="D18" s="23" t="s">
        <v>523</v>
      </c>
      <c r="E18" s="23" t="s">
        <v>27</v>
      </c>
    </row>
    <row r="19" spans="1:5">
      <c r="A19" s="27" t="s">
        <v>515</v>
      </c>
      <c r="B19" s="26" t="s">
        <v>508</v>
      </c>
      <c r="C19" s="23" t="s">
        <v>503</v>
      </c>
      <c r="D19" s="23" t="s">
        <v>523</v>
      </c>
      <c r="E19" s="23" t="s">
        <v>27</v>
      </c>
    </row>
    <row r="20" spans="1:5">
      <c r="A20" s="25" t="s">
        <v>519</v>
      </c>
      <c r="B20" s="26" t="s">
        <v>509</v>
      </c>
      <c r="C20" s="23" t="s">
        <v>503</v>
      </c>
      <c r="D20" s="23" t="s">
        <v>523</v>
      </c>
      <c r="E20" s="23" t="s">
        <v>27</v>
      </c>
    </row>
    <row r="21" spans="1:5">
      <c r="A21" s="25" t="s">
        <v>520</v>
      </c>
      <c r="B21" s="26" t="s">
        <v>510</v>
      </c>
      <c r="C21" s="23" t="s">
        <v>503</v>
      </c>
      <c r="D21" s="23" t="s">
        <v>523</v>
      </c>
      <c r="E21" s="23" t="s">
        <v>27</v>
      </c>
    </row>
    <row r="22" spans="1:5">
      <c r="A22" s="25" t="s">
        <v>594</v>
      </c>
      <c r="B22" s="26" t="s">
        <v>511</v>
      </c>
      <c r="C22" s="23" t="s">
        <v>503</v>
      </c>
      <c r="D22" s="23" t="s">
        <v>523</v>
      </c>
      <c r="E22" s="23" t="s">
        <v>27</v>
      </c>
    </row>
    <row r="23" spans="1:5">
      <c r="A23" s="25" t="s">
        <v>521</v>
      </c>
      <c r="B23" s="26" t="s">
        <v>512</v>
      </c>
      <c r="C23" s="23" t="s">
        <v>503</v>
      </c>
      <c r="D23" s="23" t="s">
        <v>523</v>
      </c>
      <c r="E23" s="23" t="s">
        <v>27</v>
      </c>
    </row>
    <row r="24" spans="1:5">
      <c r="A24" s="25" t="s">
        <v>514</v>
      </c>
      <c r="B24" s="26" t="s">
        <v>504</v>
      </c>
      <c r="C24" s="23" t="s">
        <v>503</v>
      </c>
      <c r="D24" s="23" t="s">
        <v>523</v>
      </c>
      <c r="E24" s="23" t="s">
        <v>25</v>
      </c>
    </row>
    <row r="25" spans="1:5">
      <c r="A25" s="25" t="s">
        <v>517</v>
      </c>
      <c r="B25" s="26" t="s">
        <v>506</v>
      </c>
      <c r="C25" s="23" t="s">
        <v>503</v>
      </c>
      <c r="D25" s="23" t="s">
        <v>523</v>
      </c>
      <c r="E25" s="23" t="s">
        <v>25</v>
      </c>
    </row>
    <row r="26" spans="1:5">
      <c r="A26" s="28" t="s">
        <v>522</v>
      </c>
      <c r="B26" s="29" t="s">
        <v>513</v>
      </c>
      <c r="C26" s="24" t="s">
        <v>503</v>
      </c>
      <c r="D26" s="24" t="s">
        <v>523</v>
      </c>
      <c r="E26" s="24" t="s">
        <v>5</v>
      </c>
    </row>
    <row r="27" spans="1:5">
      <c r="A27" s="61"/>
      <c r="B27" s="61"/>
      <c r="C27" s="22"/>
      <c r="D27" s="61"/>
      <c r="E27" s="61"/>
    </row>
    <row r="28" spans="1:5">
      <c r="A28" s="61"/>
      <c r="B28" s="61"/>
      <c r="C28" s="22"/>
      <c r="D28" s="61"/>
      <c r="E28" s="61"/>
    </row>
  </sheetData>
  <phoneticPr fontId="17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2BCC7C-3E6D-CB4D-A601-D303C5F34CF3}">
  <dimension ref="A1:G40"/>
  <sheetViews>
    <sheetView workbookViewId="0">
      <selection activeCell="N19" sqref="N19"/>
    </sheetView>
  </sheetViews>
  <sheetFormatPr baseColWidth="10" defaultRowHeight="16"/>
  <cols>
    <col min="1" max="1" width="27" style="6" customWidth="1"/>
    <col min="2" max="2" width="10.83203125" style="6" customWidth="1"/>
    <col min="3" max="3" width="14.83203125" style="6" customWidth="1"/>
    <col min="4" max="4" width="13.83203125" style="6" customWidth="1"/>
    <col min="5" max="5" width="13" style="6" customWidth="1"/>
    <col min="6" max="6" width="11.33203125" style="6" customWidth="1"/>
    <col min="7" max="7" width="12" style="6" customWidth="1"/>
    <col min="8" max="16384" width="10.83203125" style="6"/>
  </cols>
  <sheetData>
    <row r="1" spans="1:7">
      <c r="A1" s="88" t="s">
        <v>638</v>
      </c>
    </row>
    <row r="3" spans="1:7">
      <c r="A3" s="31" t="s">
        <v>23</v>
      </c>
      <c r="B3" s="31" t="s">
        <v>472</v>
      </c>
      <c r="C3" s="32" t="s">
        <v>54</v>
      </c>
      <c r="D3" s="32" t="s">
        <v>59</v>
      </c>
      <c r="E3" s="32" t="s">
        <v>55</v>
      </c>
      <c r="F3" s="32" t="s">
        <v>68</v>
      </c>
    </row>
    <row r="4" spans="1:7">
      <c r="A4" s="7" t="s">
        <v>56</v>
      </c>
      <c r="B4" s="10">
        <v>1</v>
      </c>
      <c r="C4" s="10">
        <v>0.26500000000000001</v>
      </c>
      <c r="D4" s="10">
        <v>10</v>
      </c>
      <c r="E4" s="10">
        <v>2.65</v>
      </c>
      <c r="F4" s="11">
        <v>1717.2570000000001</v>
      </c>
    </row>
    <row r="5" spans="1:7">
      <c r="A5" s="7" t="s">
        <v>56</v>
      </c>
      <c r="B5" s="10">
        <v>2</v>
      </c>
      <c r="C5" s="10">
        <v>0.21099999999999999</v>
      </c>
      <c r="D5" s="10">
        <v>10</v>
      </c>
      <c r="E5" s="10">
        <v>2.11</v>
      </c>
      <c r="F5" s="11">
        <v>1479.213</v>
      </c>
    </row>
    <row r="6" spans="1:7">
      <c r="A6" s="7" t="s">
        <v>56</v>
      </c>
      <c r="B6" s="10">
        <v>3</v>
      </c>
      <c r="C6" s="10">
        <v>0.183</v>
      </c>
      <c r="D6" s="10">
        <v>10</v>
      </c>
      <c r="E6" s="10">
        <v>1.83</v>
      </c>
      <c r="F6" s="11">
        <v>1748.85</v>
      </c>
      <c r="G6" s="8"/>
    </row>
    <row r="7" spans="1:7">
      <c r="A7" s="7" t="s">
        <v>29</v>
      </c>
      <c r="B7" s="10">
        <v>1</v>
      </c>
      <c r="C7" s="10">
        <v>0.17199999999999999</v>
      </c>
      <c r="D7" s="10">
        <v>10</v>
      </c>
      <c r="E7" s="10">
        <v>1.72</v>
      </c>
      <c r="F7" s="11">
        <v>1730.2190000000001</v>
      </c>
    </row>
    <row r="8" spans="1:7">
      <c r="A8" s="7" t="s">
        <v>29</v>
      </c>
      <c r="B8" s="10">
        <v>2</v>
      </c>
      <c r="C8" s="10">
        <v>0.26200000000000001</v>
      </c>
      <c r="D8" s="10">
        <v>10</v>
      </c>
      <c r="E8" s="10">
        <v>2.62</v>
      </c>
      <c r="F8" s="11">
        <v>1302.3009999999999</v>
      </c>
    </row>
    <row r="9" spans="1:7">
      <c r="A9" s="7" t="s">
        <v>29</v>
      </c>
      <c r="B9" s="10">
        <v>3</v>
      </c>
      <c r="C9" s="10">
        <v>0.11899999999999999</v>
      </c>
      <c r="D9" s="10">
        <v>10</v>
      </c>
      <c r="E9" s="10">
        <v>1.19</v>
      </c>
      <c r="F9" s="11">
        <v>1577.694</v>
      </c>
    </row>
    <row r="10" spans="1:7">
      <c r="A10" s="7" t="s">
        <v>57</v>
      </c>
      <c r="B10" s="10">
        <v>1</v>
      </c>
      <c r="C10" s="10">
        <v>0.26600000000000001</v>
      </c>
      <c r="D10" s="10">
        <v>10</v>
      </c>
      <c r="E10" s="10">
        <v>2.66</v>
      </c>
      <c r="F10" s="11">
        <v>1673.7</v>
      </c>
    </row>
    <row r="11" spans="1:7">
      <c r="A11" s="7" t="s">
        <v>57</v>
      </c>
      <c r="B11" s="10">
        <v>2</v>
      </c>
      <c r="C11" s="10">
        <v>0.13900000000000001</v>
      </c>
      <c r="D11" s="10">
        <v>10</v>
      </c>
      <c r="E11" s="10">
        <v>1.39</v>
      </c>
      <c r="F11" s="11">
        <v>1007.69</v>
      </c>
    </row>
    <row r="12" spans="1:7">
      <c r="A12" s="7" t="s">
        <v>57</v>
      </c>
      <c r="B12" s="10">
        <v>3</v>
      </c>
      <c r="C12" s="10">
        <v>0.153</v>
      </c>
      <c r="D12" s="10">
        <v>10</v>
      </c>
      <c r="E12" s="10">
        <v>1.53</v>
      </c>
      <c r="F12" s="11">
        <v>1047.8810000000001</v>
      </c>
    </row>
    <row r="13" spans="1:7">
      <c r="A13" s="7" t="s">
        <v>58</v>
      </c>
      <c r="B13" s="10">
        <v>1</v>
      </c>
      <c r="C13" s="10">
        <v>0.499</v>
      </c>
      <c r="D13" s="10">
        <v>10</v>
      </c>
      <c r="E13" s="10">
        <v>4.99</v>
      </c>
      <c r="F13" s="11">
        <v>2158.3049999999998</v>
      </c>
    </row>
    <row r="14" spans="1:7">
      <c r="A14" s="7" t="s">
        <v>58</v>
      </c>
      <c r="B14" s="10">
        <v>2</v>
      </c>
      <c r="C14" s="10">
        <v>0.15</v>
      </c>
      <c r="D14" s="10">
        <v>10</v>
      </c>
      <c r="E14" s="10">
        <v>1.5</v>
      </c>
      <c r="F14" s="11">
        <v>1386.528</v>
      </c>
    </row>
    <row r="15" spans="1:7">
      <c r="A15" s="7" t="s">
        <v>58</v>
      </c>
      <c r="B15" s="10">
        <v>3</v>
      </c>
      <c r="C15" s="10">
        <v>0.51100000000000001</v>
      </c>
      <c r="D15" s="10">
        <v>10</v>
      </c>
      <c r="E15" s="10">
        <v>5.1100000000000003</v>
      </c>
      <c r="F15" s="11">
        <v>1274.7909999999999</v>
      </c>
    </row>
    <row r="16" spans="1:7">
      <c r="A16" s="7" t="s">
        <v>60</v>
      </c>
      <c r="B16" s="10">
        <v>1</v>
      </c>
      <c r="C16" s="10">
        <v>0.22600000000000001</v>
      </c>
      <c r="D16" s="10">
        <v>10</v>
      </c>
      <c r="E16" s="10">
        <v>2.2599999999999998</v>
      </c>
      <c r="F16" s="11">
        <v>2185.018</v>
      </c>
    </row>
    <row r="17" spans="1:7">
      <c r="A17" s="7" t="s">
        <v>60</v>
      </c>
      <c r="B17" s="10">
        <v>2</v>
      </c>
      <c r="C17" s="10">
        <v>0.24299999999999999</v>
      </c>
      <c r="D17" s="10">
        <v>10</v>
      </c>
      <c r="E17" s="10">
        <v>2.4300000000000002</v>
      </c>
      <c r="F17" s="11">
        <v>2449.63</v>
      </c>
    </row>
    <row r="18" spans="1:7">
      <c r="A18" s="12" t="s">
        <v>60</v>
      </c>
      <c r="B18" s="13">
        <v>3</v>
      </c>
      <c r="C18" s="13">
        <v>0.24399999999999999</v>
      </c>
      <c r="D18" s="13">
        <v>10</v>
      </c>
      <c r="E18" s="13">
        <v>2.44</v>
      </c>
      <c r="F18" s="14">
        <v>2375.7649999999999</v>
      </c>
    </row>
    <row r="19" spans="1:7">
      <c r="A19" s="7"/>
      <c r="B19" s="7"/>
      <c r="F19" s="9"/>
      <c r="G19" s="8"/>
    </row>
    <row r="28" spans="1:7">
      <c r="A28" s="17"/>
      <c r="B28" s="38"/>
      <c r="C28" s="10"/>
      <c r="D28" s="10"/>
    </row>
    <row r="29" spans="1:7">
      <c r="A29" s="17"/>
      <c r="B29" s="38"/>
      <c r="C29" s="10"/>
      <c r="D29" s="10"/>
    </row>
    <row r="30" spans="1:7">
      <c r="A30" s="15"/>
      <c r="B30" s="38"/>
      <c r="C30" s="10"/>
      <c r="D30" s="10"/>
    </row>
    <row r="31" spans="1:7">
      <c r="A31" s="15"/>
      <c r="B31" s="38"/>
      <c r="C31" s="10"/>
      <c r="D31" s="10"/>
    </row>
    <row r="32" spans="1:7">
      <c r="A32" s="17"/>
      <c r="B32" s="38"/>
      <c r="C32" s="16"/>
      <c r="D32" s="10"/>
    </row>
    <row r="33" spans="1:4">
      <c r="A33" s="17"/>
      <c r="B33" s="38"/>
      <c r="C33" s="16"/>
      <c r="D33" s="10"/>
    </row>
    <row r="34" spans="1:4">
      <c r="A34" s="17"/>
      <c r="B34" s="38"/>
      <c r="C34" s="16"/>
      <c r="D34" s="10"/>
    </row>
    <row r="35" spans="1:4">
      <c r="A35" s="17"/>
      <c r="B35" s="38"/>
      <c r="C35" s="16"/>
      <c r="D35" s="10"/>
    </row>
    <row r="36" spans="1:4">
      <c r="A36" s="17"/>
      <c r="B36" s="38"/>
      <c r="C36" s="16"/>
      <c r="D36" s="10"/>
    </row>
    <row r="37" spans="1:4">
      <c r="A37" s="17"/>
      <c r="B37" s="38"/>
      <c r="C37" s="16"/>
      <c r="D37" s="10"/>
    </row>
    <row r="38" spans="1:4">
      <c r="A38" s="17"/>
      <c r="B38" s="38"/>
      <c r="C38" s="10"/>
      <c r="D38" s="10"/>
    </row>
    <row r="39" spans="1:4">
      <c r="A39" s="17"/>
      <c r="B39" s="38"/>
      <c r="C39" s="10"/>
      <c r="D39" s="10"/>
    </row>
    <row r="40" spans="1:4">
      <c r="A40" s="15"/>
      <c r="B40" s="38"/>
      <c r="C40" s="10"/>
      <c r="D40" s="10"/>
    </row>
  </sheetData>
  <phoneticPr fontId="17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70652E-F088-0245-AC7B-7151BF433D58}">
  <dimension ref="A1:AD32"/>
  <sheetViews>
    <sheetView workbookViewId="0">
      <selection activeCell="J10" sqref="J10"/>
    </sheetView>
  </sheetViews>
  <sheetFormatPr baseColWidth="10" defaultRowHeight="16"/>
  <cols>
    <col min="1" max="1" width="25.83203125" style="6" customWidth="1"/>
    <col min="2" max="2" width="34.83203125" style="6" customWidth="1"/>
    <col min="3" max="3" width="24.83203125" style="6" customWidth="1"/>
    <col min="4" max="5" width="14.5" style="6" customWidth="1"/>
    <col min="6" max="6" width="12.83203125" style="6" customWidth="1"/>
    <col min="7" max="7" width="16" style="6" customWidth="1"/>
    <col min="8" max="8" width="11" style="6" bestFit="1" customWidth="1"/>
    <col min="9" max="9" width="11.6640625" style="6" bestFit="1" customWidth="1"/>
    <col min="10" max="13" width="11" style="6" bestFit="1" customWidth="1"/>
    <col min="14" max="14" width="11.6640625" style="6" bestFit="1" customWidth="1"/>
    <col min="15" max="16" width="11" style="6" bestFit="1" customWidth="1"/>
    <col min="17" max="16384" width="10.83203125" style="6"/>
  </cols>
  <sheetData>
    <row r="1" spans="1:23" s="35" customFormat="1" ht="17" customHeight="1">
      <c r="A1" s="89" t="s">
        <v>621</v>
      </c>
    </row>
    <row r="2" spans="1:23" s="35" customFormat="1" ht="17" customHeight="1"/>
    <row r="3" spans="1:23" s="89" customFormat="1" ht="60" customHeight="1">
      <c r="A3" s="36" t="s">
        <v>23</v>
      </c>
      <c r="B3" s="37" t="s">
        <v>526</v>
      </c>
      <c r="C3" s="79" t="s">
        <v>634</v>
      </c>
      <c r="D3" s="51" t="s">
        <v>53</v>
      </c>
      <c r="E3" s="37" t="s">
        <v>534</v>
      </c>
      <c r="F3" s="37" t="s">
        <v>462</v>
      </c>
      <c r="G3" s="79" t="s">
        <v>635</v>
      </c>
      <c r="H3" s="20" t="s">
        <v>63</v>
      </c>
      <c r="I3" s="20" t="s">
        <v>22</v>
      </c>
      <c r="J3" s="20" t="s">
        <v>64</v>
      </c>
      <c r="K3" s="20" t="s">
        <v>65</v>
      </c>
      <c r="L3" s="20" t="s">
        <v>2</v>
      </c>
      <c r="M3" s="20" t="s">
        <v>66</v>
      </c>
      <c r="N3" s="51" t="s">
        <v>4</v>
      </c>
      <c r="O3" s="51" t="s">
        <v>67</v>
      </c>
      <c r="P3" s="51" t="s">
        <v>470</v>
      </c>
      <c r="Q3" s="115"/>
      <c r="R3" s="115"/>
      <c r="S3" s="115"/>
      <c r="T3" s="115"/>
      <c r="U3" s="115"/>
      <c r="V3" s="115"/>
      <c r="W3" s="115"/>
    </row>
    <row r="4" spans="1:23" s="35" customFormat="1" ht="17" customHeight="1">
      <c r="A4" s="128" t="s">
        <v>527</v>
      </c>
      <c r="B4" s="129" t="s">
        <v>48</v>
      </c>
      <c r="C4" s="130">
        <v>15</v>
      </c>
      <c r="D4" s="131" t="s">
        <v>34</v>
      </c>
      <c r="E4" s="131" t="s">
        <v>550</v>
      </c>
      <c r="F4" s="131" t="s">
        <v>463</v>
      </c>
      <c r="G4" s="132" t="s">
        <v>464</v>
      </c>
      <c r="H4" s="133">
        <v>113.372073</v>
      </c>
      <c r="I4" s="134">
        <v>1040</v>
      </c>
      <c r="J4" s="133">
        <v>5.1334359999999997</v>
      </c>
      <c r="K4" s="133">
        <v>497.22500000000002</v>
      </c>
      <c r="L4" s="134">
        <v>52</v>
      </c>
      <c r="M4" s="133">
        <v>49.48</v>
      </c>
      <c r="N4" s="134">
        <v>352</v>
      </c>
      <c r="O4" s="133">
        <v>109.0116</v>
      </c>
      <c r="P4" s="133">
        <v>23.837499999999999</v>
      </c>
      <c r="Q4" s="118"/>
      <c r="R4" s="118"/>
      <c r="S4" s="118"/>
      <c r="T4" s="118"/>
      <c r="U4" s="118"/>
      <c r="V4" s="118"/>
      <c r="W4" s="118"/>
    </row>
    <row r="5" spans="1:23" s="35" customFormat="1" ht="17" customHeight="1">
      <c r="A5" s="116" t="s">
        <v>527</v>
      </c>
      <c r="B5" s="38" t="s">
        <v>48</v>
      </c>
      <c r="C5" s="47">
        <v>15</v>
      </c>
      <c r="D5" s="41" t="s">
        <v>34</v>
      </c>
      <c r="E5" s="41" t="s">
        <v>550</v>
      </c>
      <c r="F5" s="41" t="s">
        <v>463</v>
      </c>
      <c r="G5" s="41" t="s">
        <v>465</v>
      </c>
      <c r="H5" s="119">
        <v>100.666729</v>
      </c>
      <c r="I5" s="43">
        <v>630</v>
      </c>
      <c r="J5" s="119">
        <v>2.0657839999999998</v>
      </c>
      <c r="K5" s="52">
        <v>481.19200000000001</v>
      </c>
      <c r="L5" s="43">
        <v>58</v>
      </c>
      <c r="M5" s="52">
        <v>95.844999999999999</v>
      </c>
      <c r="N5" s="43">
        <v>238</v>
      </c>
      <c r="O5" s="119">
        <v>159.7885</v>
      </c>
      <c r="P5" s="119">
        <v>44.328000000000003</v>
      </c>
      <c r="Q5" s="118"/>
      <c r="R5" s="118"/>
      <c r="S5" s="118"/>
      <c r="T5" s="118"/>
      <c r="U5" s="118"/>
      <c r="V5" s="118"/>
      <c r="W5" s="118"/>
    </row>
    <row r="6" spans="1:23" s="35" customFormat="1" ht="17" customHeight="1">
      <c r="A6" s="116" t="s">
        <v>527</v>
      </c>
      <c r="B6" s="38" t="s">
        <v>48</v>
      </c>
      <c r="C6" s="47">
        <v>30</v>
      </c>
      <c r="D6" s="41" t="s">
        <v>34</v>
      </c>
      <c r="E6" s="41" t="s">
        <v>550</v>
      </c>
      <c r="F6" s="41" t="s">
        <v>463</v>
      </c>
      <c r="G6" s="16" t="s">
        <v>464</v>
      </c>
      <c r="H6" s="117">
        <v>95.777839999999998</v>
      </c>
      <c r="I6" s="5">
        <v>381</v>
      </c>
      <c r="J6" s="117">
        <v>3.0724019999999999</v>
      </c>
      <c r="K6" s="117">
        <v>576.65899999999999</v>
      </c>
      <c r="L6" s="5">
        <v>47</v>
      </c>
      <c r="M6" s="117">
        <v>131.85400000000001</v>
      </c>
      <c r="N6" s="5">
        <v>182</v>
      </c>
      <c r="O6" s="117">
        <v>251.3854</v>
      </c>
      <c r="P6" s="117">
        <v>114.96599999999999</v>
      </c>
      <c r="Q6" s="118"/>
      <c r="R6" s="118"/>
      <c r="S6" s="118"/>
      <c r="T6" s="118"/>
      <c r="U6" s="118"/>
      <c r="V6" s="118"/>
    </row>
    <row r="7" spans="1:23" s="35" customFormat="1" ht="18" customHeight="1">
      <c r="A7" s="116" t="s">
        <v>527</v>
      </c>
      <c r="B7" s="38" t="s">
        <v>48</v>
      </c>
      <c r="C7" s="47">
        <v>30</v>
      </c>
      <c r="D7" s="41" t="s">
        <v>34</v>
      </c>
      <c r="E7" s="41" t="s">
        <v>550</v>
      </c>
      <c r="F7" s="41" t="s">
        <v>463</v>
      </c>
      <c r="G7" s="41" t="s">
        <v>465</v>
      </c>
      <c r="H7" s="119">
        <v>101.571153</v>
      </c>
      <c r="I7" s="43">
        <v>526</v>
      </c>
      <c r="J7" s="119">
        <v>2.6808740000000002</v>
      </c>
      <c r="K7" s="52">
        <v>592.33500000000004</v>
      </c>
      <c r="L7" s="43">
        <v>46</v>
      </c>
      <c r="M7" s="52">
        <v>117.301</v>
      </c>
      <c r="N7" s="43">
        <v>201</v>
      </c>
      <c r="O7" s="119">
        <v>193.1011</v>
      </c>
      <c r="P7" s="119">
        <v>57.987499999999997</v>
      </c>
      <c r="Q7" s="118"/>
      <c r="R7" s="118"/>
      <c r="S7" s="118"/>
      <c r="T7" s="118"/>
      <c r="U7" s="118"/>
      <c r="V7" s="118"/>
      <c r="W7" s="118"/>
    </row>
    <row r="8" spans="1:23" s="35" customFormat="1">
      <c r="A8" s="116" t="s">
        <v>527</v>
      </c>
      <c r="B8" s="38" t="s">
        <v>48</v>
      </c>
      <c r="C8" s="47" t="s">
        <v>5</v>
      </c>
      <c r="D8" s="41" t="s">
        <v>35</v>
      </c>
      <c r="E8" s="41" t="s">
        <v>550</v>
      </c>
      <c r="F8" s="41" t="s">
        <v>466</v>
      </c>
      <c r="G8" s="41" t="s">
        <v>551</v>
      </c>
      <c r="H8" s="119">
        <v>101.425843</v>
      </c>
      <c r="I8" s="43">
        <v>31156</v>
      </c>
      <c r="J8" s="119">
        <v>0.33814899999999998</v>
      </c>
      <c r="K8" s="52">
        <v>38.784999999999997</v>
      </c>
      <c r="L8" s="43">
        <v>693</v>
      </c>
      <c r="M8" s="52">
        <v>3.1429999999999998</v>
      </c>
      <c r="N8" s="43">
        <v>3651</v>
      </c>
      <c r="O8" s="119">
        <v>3.2554000000000003</v>
      </c>
      <c r="P8" s="119">
        <v>0.27300000000000002</v>
      </c>
    </row>
    <row r="9" spans="1:23" s="35" customFormat="1">
      <c r="A9" s="116" t="s">
        <v>527</v>
      </c>
      <c r="B9" s="38" t="s">
        <v>48</v>
      </c>
      <c r="C9" s="47" t="s">
        <v>5</v>
      </c>
      <c r="D9" s="41" t="s">
        <v>35</v>
      </c>
      <c r="E9" s="41" t="s">
        <v>503</v>
      </c>
      <c r="F9" s="41" t="s">
        <v>466</v>
      </c>
      <c r="G9" s="120" t="s">
        <v>554</v>
      </c>
      <c r="H9" s="121">
        <v>41.6</v>
      </c>
      <c r="I9" s="122">
        <v>40446</v>
      </c>
      <c r="J9" s="123">
        <v>0.01</v>
      </c>
      <c r="K9" s="121">
        <v>1.6</v>
      </c>
      <c r="L9" s="122">
        <v>7577</v>
      </c>
      <c r="M9" s="121">
        <v>0.41199999999999998</v>
      </c>
      <c r="N9" s="122">
        <v>26988</v>
      </c>
      <c r="O9" s="119">
        <v>1</v>
      </c>
      <c r="P9" s="119">
        <v>0.63</v>
      </c>
    </row>
    <row r="10" spans="1:23" s="35" customFormat="1">
      <c r="A10" s="116" t="s">
        <v>527</v>
      </c>
      <c r="B10" s="38" t="s">
        <v>31</v>
      </c>
      <c r="C10" s="47">
        <v>15</v>
      </c>
      <c r="D10" s="41" t="s">
        <v>34</v>
      </c>
      <c r="E10" s="41" t="s">
        <v>550</v>
      </c>
      <c r="F10" s="41" t="s">
        <v>463</v>
      </c>
      <c r="G10" s="16" t="s">
        <v>464</v>
      </c>
      <c r="H10" s="117">
        <v>113.447208</v>
      </c>
      <c r="I10" s="5">
        <v>1048</v>
      </c>
      <c r="J10" s="117">
        <v>5.1337820000000001</v>
      </c>
      <c r="K10" s="117">
        <v>497.22699999999998</v>
      </c>
      <c r="L10" s="5">
        <v>51</v>
      </c>
      <c r="M10" s="117">
        <v>47.823</v>
      </c>
      <c r="N10" s="5">
        <v>354</v>
      </c>
      <c r="O10" s="117">
        <v>108.2512</v>
      </c>
      <c r="P10" s="117">
        <v>23.790500000000002</v>
      </c>
    </row>
    <row r="11" spans="1:23" s="35" customFormat="1">
      <c r="A11" s="116" t="s">
        <v>527</v>
      </c>
      <c r="B11" s="38" t="s">
        <v>31</v>
      </c>
      <c r="C11" s="47">
        <v>15</v>
      </c>
      <c r="D11" s="41" t="s">
        <v>34</v>
      </c>
      <c r="E11" s="41" t="s">
        <v>550</v>
      </c>
      <c r="F11" s="41" t="s">
        <v>463</v>
      </c>
      <c r="G11" s="41" t="s">
        <v>465</v>
      </c>
      <c r="H11" s="119">
        <v>112.73626400000001</v>
      </c>
      <c r="I11" s="43">
        <v>1028</v>
      </c>
      <c r="J11" s="119">
        <v>5.1334540000000004</v>
      </c>
      <c r="K11" s="52">
        <v>497.68599999999998</v>
      </c>
      <c r="L11" s="43">
        <v>52</v>
      </c>
      <c r="M11" s="52">
        <v>51.722000000000001</v>
      </c>
      <c r="N11" s="43">
        <v>349</v>
      </c>
      <c r="O11" s="119">
        <v>109.66560000000001</v>
      </c>
      <c r="P11" s="119">
        <v>25.291499999999999</v>
      </c>
      <c r="Q11" s="118"/>
      <c r="R11" s="118"/>
      <c r="S11" s="118"/>
      <c r="T11" s="118"/>
      <c r="U11" s="118"/>
      <c r="V11" s="118"/>
      <c r="W11" s="118"/>
    </row>
    <row r="12" spans="1:23" s="35" customFormat="1">
      <c r="A12" s="116" t="s">
        <v>527</v>
      </c>
      <c r="B12" s="38" t="s">
        <v>31</v>
      </c>
      <c r="C12" s="47">
        <v>30</v>
      </c>
      <c r="D12" s="41" t="s">
        <v>34</v>
      </c>
      <c r="E12" s="41" t="s">
        <v>550</v>
      </c>
      <c r="F12" s="41" t="s">
        <v>463</v>
      </c>
      <c r="G12" s="16" t="s">
        <v>464</v>
      </c>
      <c r="H12" s="117">
        <v>115.86112300000001</v>
      </c>
      <c r="I12" s="5">
        <v>790</v>
      </c>
      <c r="J12" s="117">
        <v>3.4184190000000001</v>
      </c>
      <c r="K12" s="117">
        <v>548.39800000000002</v>
      </c>
      <c r="L12" s="5">
        <v>50</v>
      </c>
      <c r="M12" s="117">
        <v>72.427999999999997</v>
      </c>
      <c r="N12" s="5">
        <v>285</v>
      </c>
      <c r="O12" s="117">
        <v>146.65960000000001</v>
      </c>
      <c r="P12" s="117">
        <v>37.933</v>
      </c>
      <c r="Q12" s="118"/>
      <c r="R12" s="118"/>
      <c r="S12" s="118"/>
      <c r="T12" s="118"/>
      <c r="U12" s="118"/>
      <c r="V12" s="118"/>
      <c r="W12" s="118"/>
    </row>
    <row r="13" spans="1:23" s="35" customFormat="1">
      <c r="A13" s="116" t="s">
        <v>527</v>
      </c>
      <c r="B13" s="38" t="s">
        <v>31</v>
      </c>
      <c r="C13" s="47">
        <v>30</v>
      </c>
      <c r="D13" s="41" t="s">
        <v>34</v>
      </c>
      <c r="E13" s="41" t="s">
        <v>550</v>
      </c>
      <c r="F13" s="41" t="s">
        <v>463</v>
      </c>
      <c r="G13" s="41" t="s">
        <v>465</v>
      </c>
      <c r="H13" s="119">
        <v>115.871911</v>
      </c>
      <c r="I13" s="43">
        <v>784</v>
      </c>
      <c r="J13" s="119">
        <v>3.4190100000000001</v>
      </c>
      <c r="K13" s="52">
        <v>548.40899999999999</v>
      </c>
      <c r="L13" s="43">
        <v>48</v>
      </c>
      <c r="M13" s="52">
        <v>73.369</v>
      </c>
      <c r="N13" s="43">
        <v>283</v>
      </c>
      <c r="O13" s="119">
        <v>147.79579999999999</v>
      </c>
      <c r="P13" s="119">
        <v>38.546999999999997</v>
      </c>
      <c r="Q13" s="118"/>
      <c r="R13" s="118"/>
      <c r="S13" s="118"/>
      <c r="T13" s="118"/>
      <c r="U13" s="118"/>
      <c r="V13" s="118"/>
      <c r="W13" s="118"/>
    </row>
    <row r="14" spans="1:23" s="35" customFormat="1" ht="16" customHeight="1">
      <c r="A14" s="116" t="s">
        <v>527</v>
      </c>
      <c r="B14" s="2" t="s">
        <v>20</v>
      </c>
      <c r="C14" s="47">
        <v>30</v>
      </c>
      <c r="D14" s="41" t="s">
        <v>34</v>
      </c>
      <c r="E14" s="41" t="s">
        <v>550</v>
      </c>
      <c r="F14" s="41" t="s">
        <v>463</v>
      </c>
      <c r="G14" s="16" t="s">
        <v>464</v>
      </c>
      <c r="H14" s="117">
        <v>94.684162000000001</v>
      </c>
      <c r="I14" s="5">
        <v>419</v>
      </c>
      <c r="J14" s="117">
        <v>3.3823020000000001</v>
      </c>
      <c r="K14" s="117">
        <v>665.24699999999996</v>
      </c>
      <c r="L14" s="5">
        <v>39</v>
      </c>
      <c r="M14" s="117">
        <v>132.11500000000001</v>
      </c>
      <c r="N14" s="5">
        <v>166</v>
      </c>
      <c r="O14" s="117">
        <v>225.97649999999999</v>
      </c>
      <c r="P14" s="117">
        <v>75.786000000000001</v>
      </c>
      <c r="Q14" s="118"/>
      <c r="R14" s="118"/>
      <c r="S14" s="118"/>
      <c r="T14" s="118"/>
      <c r="U14" s="118"/>
      <c r="V14" s="118"/>
      <c r="W14" s="118"/>
    </row>
    <row r="15" spans="1:23" s="35" customFormat="1" ht="17" customHeight="1">
      <c r="A15" s="116" t="s">
        <v>527</v>
      </c>
      <c r="B15" s="2" t="s">
        <v>20</v>
      </c>
      <c r="C15" s="47">
        <v>30</v>
      </c>
      <c r="D15" s="41" t="s">
        <v>34</v>
      </c>
      <c r="E15" s="41" t="s">
        <v>550</v>
      </c>
      <c r="F15" s="41" t="s">
        <v>463</v>
      </c>
      <c r="G15" s="41" t="s">
        <v>465</v>
      </c>
      <c r="H15" s="119">
        <v>99.549791999999997</v>
      </c>
      <c r="I15" s="43">
        <v>502</v>
      </c>
      <c r="J15" s="119">
        <v>3.0560360000000002</v>
      </c>
      <c r="K15" s="52">
        <v>634.68299999999999</v>
      </c>
      <c r="L15" s="43">
        <v>45</v>
      </c>
      <c r="M15" s="52">
        <v>120.93300000000001</v>
      </c>
      <c r="N15" s="43">
        <v>181</v>
      </c>
      <c r="O15" s="119">
        <v>198.3064</v>
      </c>
      <c r="P15" s="119">
        <v>56.994</v>
      </c>
      <c r="Q15" s="118"/>
      <c r="R15" s="118"/>
      <c r="S15" s="118"/>
      <c r="T15" s="118"/>
      <c r="U15" s="118"/>
      <c r="V15" s="118"/>
      <c r="W15" s="118"/>
    </row>
    <row r="16" spans="1:23" s="35" customFormat="1" ht="17" customHeight="1">
      <c r="A16" s="116" t="s">
        <v>527</v>
      </c>
      <c r="B16" s="2" t="s">
        <v>21</v>
      </c>
      <c r="C16" s="47">
        <v>30</v>
      </c>
      <c r="D16" s="41" t="s">
        <v>34</v>
      </c>
      <c r="E16" s="41" t="s">
        <v>550</v>
      </c>
      <c r="F16" s="41" t="s">
        <v>463</v>
      </c>
      <c r="G16" s="16" t="s">
        <v>464</v>
      </c>
      <c r="H16" s="117">
        <v>72.500788999999997</v>
      </c>
      <c r="I16" s="5">
        <v>6745</v>
      </c>
      <c r="J16" s="117">
        <v>0.15623699999999999</v>
      </c>
      <c r="K16" s="117">
        <v>14.928000000000001</v>
      </c>
      <c r="L16" s="5">
        <v>1361</v>
      </c>
      <c r="M16" s="117">
        <v>5.6379999999999999</v>
      </c>
      <c r="N16" s="5">
        <v>4458</v>
      </c>
      <c r="O16" s="117">
        <v>10.748799999999999</v>
      </c>
      <c r="P16" s="117">
        <v>7.8</v>
      </c>
      <c r="Q16" s="118"/>
      <c r="R16" s="118"/>
      <c r="S16" s="118"/>
      <c r="T16" s="118"/>
      <c r="U16" s="118"/>
      <c r="V16" s="118"/>
      <c r="W16" s="118"/>
    </row>
    <row r="17" spans="1:30" s="35" customFormat="1" ht="17" customHeight="1">
      <c r="A17" s="116" t="s">
        <v>527</v>
      </c>
      <c r="B17" s="2" t="s">
        <v>21</v>
      </c>
      <c r="C17" s="47">
        <v>30</v>
      </c>
      <c r="D17" s="41" t="s">
        <v>34</v>
      </c>
      <c r="E17" s="41" t="s">
        <v>550</v>
      </c>
      <c r="F17" s="41" t="s">
        <v>463</v>
      </c>
      <c r="G17" s="41" t="s">
        <v>465</v>
      </c>
      <c r="H17" s="119">
        <v>107.491648</v>
      </c>
      <c r="I17" s="43">
        <v>10386</v>
      </c>
      <c r="J17" s="119">
        <v>0.109987</v>
      </c>
      <c r="K17" s="52">
        <v>13.948</v>
      </c>
      <c r="L17" s="43">
        <v>2242</v>
      </c>
      <c r="M17" s="52">
        <v>5.4740000000000002</v>
      </c>
      <c r="N17" s="43">
        <v>6976</v>
      </c>
      <c r="O17" s="119">
        <v>10.3497</v>
      </c>
      <c r="P17" s="119">
        <v>7.9459999999999997</v>
      </c>
      <c r="Q17" s="118"/>
      <c r="R17" s="118"/>
      <c r="S17" s="118"/>
      <c r="T17" s="118"/>
      <c r="U17" s="118"/>
      <c r="V17" s="118"/>
      <c r="W17" s="118"/>
    </row>
    <row r="18" spans="1:30" s="35" customFormat="1" ht="17" customHeight="1">
      <c r="A18" s="116" t="s">
        <v>552</v>
      </c>
      <c r="B18" s="38" t="s">
        <v>48</v>
      </c>
      <c r="C18" s="47">
        <v>30</v>
      </c>
      <c r="D18" s="41" t="s">
        <v>34</v>
      </c>
      <c r="E18" s="41" t="s">
        <v>550</v>
      </c>
      <c r="F18" s="41" t="s">
        <v>463</v>
      </c>
      <c r="G18" s="41" t="s">
        <v>465</v>
      </c>
      <c r="H18" s="56">
        <v>45</v>
      </c>
      <c r="I18" s="54">
        <v>109</v>
      </c>
      <c r="J18" s="56">
        <v>9.1</v>
      </c>
      <c r="K18" s="56">
        <v>2019.9</v>
      </c>
      <c r="L18" s="54">
        <v>5</v>
      </c>
      <c r="M18" s="56">
        <v>240.863</v>
      </c>
      <c r="N18" s="54">
        <v>30</v>
      </c>
      <c r="O18" s="56">
        <v>413.3</v>
      </c>
      <c r="P18" s="56">
        <v>72.599999999999994</v>
      </c>
      <c r="Q18" s="118"/>
      <c r="R18" s="118"/>
      <c r="S18" s="118"/>
      <c r="T18" s="118"/>
      <c r="U18" s="118"/>
      <c r="V18" s="118"/>
    </row>
    <row r="19" spans="1:30" s="35" customFormat="1" ht="17" customHeight="1">
      <c r="A19" s="116" t="s">
        <v>553</v>
      </c>
      <c r="B19" s="38" t="s">
        <v>48</v>
      </c>
      <c r="C19" s="47">
        <v>30</v>
      </c>
      <c r="D19" s="41" t="s">
        <v>34</v>
      </c>
      <c r="E19" s="41" t="s">
        <v>550</v>
      </c>
      <c r="F19" s="41" t="s">
        <v>463</v>
      </c>
      <c r="G19" s="41" t="s">
        <v>465</v>
      </c>
      <c r="H19" s="124">
        <v>44.7</v>
      </c>
      <c r="I19" s="125">
        <v>97</v>
      </c>
      <c r="J19" s="124">
        <v>3.2</v>
      </c>
      <c r="K19" s="124">
        <v>1854.9</v>
      </c>
      <c r="L19" s="125">
        <v>9</v>
      </c>
      <c r="M19" s="124">
        <v>271.61500000000001</v>
      </c>
      <c r="N19" s="125">
        <v>39</v>
      </c>
      <c r="O19" s="124">
        <v>461.4</v>
      </c>
      <c r="P19" s="124">
        <v>144.4</v>
      </c>
      <c r="S19" s="126"/>
      <c r="T19" s="126"/>
      <c r="U19" s="126"/>
      <c r="V19" s="126"/>
      <c r="W19" s="126"/>
      <c r="X19" s="126"/>
      <c r="Y19" s="126"/>
      <c r="Z19" s="126"/>
      <c r="AA19" s="126"/>
      <c r="AB19" s="126"/>
      <c r="AC19" s="126"/>
      <c r="AD19" s="126"/>
    </row>
    <row r="20" spans="1:30">
      <c r="A20" s="90" t="s">
        <v>473</v>
      </c>
      <c r="B20" s="38" t="s">
        <v>48</v>
      </c>
      <c r="C20" s="47">
        <v>30</v>
      </c>
      <c r="D20" s="41" t="s">
        <v>34</v>
      </c>
      <c r="E20" s="41" t="s">
        <v>550</v>
      </c>
      <c r="F20" s="41" t="s">
        <v>463</v>
      </c>
      <c r="G20" s="41" t="s">
        <v>465</v>
      </c>
      <c r="H20" s="117">
        <v>157.25210899999999</v>
      </c>
      <c r="I20" s="5">
        <v>2887</v>
      </c>
      <c r="J20" s="117">
        <v>2.532797</v>
      </c>
      <c r="K20" s="117">
        <v>368.46100000000001</v>
      </c>
      <c r="L20" s="5">
        <v>106</v>
      </c>
      <c r="M20" s="117">
        <v>23.882000000000001</v>
      </c>
      <c r="N20" s="5">
        <v>782</v>
      </c>
      <c r="O20" s="117">
        <v>54.469000000000001</v>
      </c>
      <c r="P20" s="117">
        <v>8.9499999999999993</v>
      </c>
      <c r="S20" s="38"/>
      <c r="T20" s="122"/>
      <c r="U20" s="38"/>
      <c r="V20" s="38"/>
      <c r="W20" s="122"/>
      <c r="X20" s="122"/>
      <c r="Y20" s="122"/>
      <c r="Z20" s="38"/>
      <c r="AA20" s="122"/>
      <c r="AB20" s="127"/>
      <c r="AC20" s="38"/>
      <c r="AD20" s="38"/>
    </row>
    <row r="21" spans="1:30">
      <c r="A21" s="90" t="s">
        <v>29</v>
      </c>
      <c r="B21" s="38" t="s">
        <v>48</v>
      </c>
      <c r="C21" s="47">
        <v>30</v>
      </c>
      <c r="D21" s="41" t="s">
        <v>34</v>
      </c>
      <c r="E21" s="41" t="s">
        <v>550</v>
      </c>
      <c r="F21" s="41" t="s">
        <v>463</v>
      </c>
      <c r="G21" s="41" t="s">
        <v>465</v>
      </c>
      <c r="H21" s="117">
        <v>312.01574399999998</v>
      </c>
      <c r="I21" s="5">
        <v>5590</v>
      </c>
      <c r="J21" s="117">
        <v>0.89084600000000003</v>
      </c>
      <c r="K21" s="117">
        <v>159.602</v>
      </c>
      <c r="L21" s="5">
        <v>558</v>
      </c>
      <c r="M21" s="117">
        <v>28.285</v>
      </c>
      <c r="N21" s="5">
        <v>2227</v>
      </c>
      <c r="O21" s="117">
        <v>55.816800000000001</v>
      </c>
      <c r="P21" s="117">
        <v>16.202500000000001</v>
      </c>
    </row>
    <row r="22" spans="1:30">
      <c r="A22" s="91" t="s">
        <v>555</v>
      </c>
      <c r="B22" s="38" t="s">
        <v>48</v>
      </c>
      <c r="C22" s="47">
        <v>30</v>
      </c>
      <c r="D22" s="41" t="s">
        <v>34</v>
      </c>
      <c r="E22" s="41" t="s">
        <v>550</v>
      </c>
      <c r="F22" s="41" t="s">
        <v>463</v>
      </c>
      <c r="G22" s="41" t="s">
        <v>465</v>
      </c>
      <c r="H22" s="117">
        <v>590.69851300000005</v>
      </c>
      <c r="I22" s="5">
        <v>33353</v>
      </c>
      <c r="J22" s="117">
        <v>0.25250299999999998</v>
      </c>
      <c r="K22" s="117">
        <v>30.324999999999999</v>
      </c>
      <c r="L22" s="5">
        <v>5409</v>
      </c>
      <c r="M22" s="117">
        <v>8.2439999999999998</v>
      </c>
      <c r="N22" s="5">
        <v>20083</v>
      </c>
      <c r="O22" s="117">
        <v>17.7105</v>
      </c>
      <c r="P22" s="117">
        <v>10.91</v>
      </c>
    </row>
    <row r="23" spans="1:30">
      <c r="A23" s="91" t="s">
        <v>30</v>
      </c>
      <c r="B23" s="38" t="s">
        <v>48</v>
      </c>
      <c r="C23" s="47">
        <v>30</v>
      </c>
      <c r="D23" s="41" t="s">
        <v>34</v>
      </c>
      <c r="E23" s="41" t="s">
        <v>550</v>
      </c>
      <c r="F23" s="41" t="s">
        <v>463</v>
      </c>
      <c r="G23" s="41" t="s">
        <v>465</v>
      </c>
      <c r="H23" s="117">
        <v>804.49203699999998</v>
      </c>
      <c r="I23" s="5">
        <v>36481</v>
      </c>
      <c r="J23" s="117">
        <v>1.1694169999999999</v>
      </c>
      <c r="K23" s="117">
        <v>39.204000000000001</v>
      </c>
      <c r="L23" s="5">
        <v>5901</v>
      </c>
      <c r="M23" s="117">
        <v>10.185</v>
      </c>
      <c r="N23" s="5">
        <v>21977</v>
      </c>
      <c r="O23" s="117">
        <v>22.052400000000002</v>
      </c>
      <c r="P23" s="117">
        <v>13.260999999999999</v>
      </c>
    </row>
    <row r="24" spans="1:30">
      <c r="A24" s="90" t="s">
        <v>26</v>
      </c>
      <c r="B24" s="38" t="s">
        <v>48</v>
      </c>
      <c r="C24" s="47">
        <v>30</v>
      </c>
      <c r="D24" s="41" t="s">
        <v>34</v>
      </c>
      <c r="E24" s="41" t="s">
        <v>550</v>
      </c>
      <c r="F24" s="41" t="s">
        <v>463</v>
      </c>
      <c r="G24" s="41" t="s">
        <v>465</v>
      </c>
      <c r="H24" s="117">
        <v>880.71864800000003</v>
      </c>
      <c r="I24" s="5">
        <v>40713</v>
      </c>
      <c r="J24" s="117">
        <v>0.32694299999999998</v>
      </c>
      <c r="K24" s="117">
        <v>37.688000000000002</v>
      </c>
      <c r="L24" s="5">
        <v>6818</v>
      </c>
      <c r="M24" s="117">
        <v>10.051</v>
      </c>
      <c r="N24" s="5">
        <v>24552</v>
      </c>
      <c r="O24" s="117">
        <v>21.632400000000001</v>
      </c>
      <c r="P24" s="117">
        <v>13.326000000000001</v>
      </c>
    </row>
    <row r="25" spans="1:30">
      <c r="A25" s="90" t="s">
        <v>474</v>
      </c>
      <c r="B25" s="38" t="s">
        <v>48</v>
      </c>
      <c r="C25" s="47">
        <v>30</v>
      </c>
      <c r="D25" s="41" t="s">
        <v>34</v>
      </c>
      <c r="E25" s="41" t="s">
        <v>550</v>
      </c>
      <c r="F25" s="41" t="s">
        <v>463</v>
      </c>
      <c r="G25" s="41" t="s">
        <v>465</v>
      </c>
      <c r="H25" s="117">
        <v>195.88712899999999</v>
      </c>
      <c r="I25" s="5">
        <v>8585</v>
      </c>
      <c r="J25" s="117">
        <v>0.42774299999999998</v>
      </c>
      <c r="K25" s="117">
        <v>50.048000000000002</v>
      </c>
      <c r="L25" s="5">
        <v>1039</v>
      </c>
      <c r="M25" s="117">
        <v>10.646000000000001</v>
      </c>
      <c r="N25" s="5">
        <v>4381</v>
      </c>
      <c r="O25" s="117">
        <v>22.817400000000003</v>
      </c>
      <c r="P25" s="117">
        <v>10.977</v>
      </c>
    </row>
    <row r="26" spans="1:30">
      <c r="A26" s="90" t="s">
        <v>32</v>
      </c>
      <c r="B26" s="38" t="s">
        <v>48</v>
      </c>
      <c r="C26" s="47">
        <v>30</v>
      </c>
      <c r="D26" s="41" t="s">
        <v>34</v>
      </c>
      <c r="E26" s="41" t="s">
        <v>550</v>
      </c>
      <c r="F26" s="41" t="s">
        <v>463</v>
      </c>
      <c r="G26" s="41" t="s">
        <v>465</v>
      </c>
      <c r="H26" s="117">
        <v>466.012069</v>
      </c>
      <c r="I26" s="5">
        <v>11819</v>
      </c>
      <c r="J26" s="117">
        <v>0.95942799999999995</v>
      </c>
      <c r="K26" s="117">
        <v>83.253</v>
      </c>
      <c r="L26" s="5">
        <v>1599</v>
      </c>
      <c r="M26" s="117">
        <v>19.093</v>
      </c>
      <c r="N26" s="5">
        <v>6013</v>
      </c>
      <c r="O26" s="117">
        <v>39.429099999999998</v>
      </c>
      <c r="P26" s="117">
        <v>19.654</v>
      </c>
    </row>
    <row r="27" spans="1:30">
      <c r="A27" s="90" t="s">
        <v>475</v>
      </c>
      <c r="B27" s="38" t="s">
        <v>48</v>
      </c>
      <c r="C27" s="47">
        <v>30</v>
      </c>
      <c r="D27" s="41" t="s">
        <v>34</v>
      </c>
      <c r="E27" s="41" t="s">
        <v>550</v>
      </c>
      <c r="F27" s="41" t="s">
        <v>463</v>
      </c>
      <c r="G27" s="41" t="s">
        <v>465</v>
      </c>
      <c r="H27" s="117">
        <v>288.51358099999999</v>
      </c>
      <c r="I27" s="5">
        <v>17913</v>
      </c>
      <c r="J27" s="117">
        <v>0.319494</v>
      </c>
      <c r="K27" s="117">
        <v>29.538</v>
      </c>
      <c r="L27" s="5">
        <v>2585</v>
      </c>
      <c r="M27" s="117">
        <v>6.9619999999999997</v>
      </c>
      <c r="N27" s="5">
        <v>10588</v>
      </c>
      <c r="O27" s="117">
        <v>16.106400000000001</v>
      </c>
      <c r="P27" s="117">
        <v>9</v>
      </c>
    </row>
    <row r="28" spans="1:30">
      <c r="A28" s="90" t="s">
        <v>476</v>
      </c>
      <c r="B28" s="38" t="s">
        <v>48</v>
      </c>
      <c r="C28" s="47">
        <v>30</v>
      </c>
      <c r="D28" s="41" t="s">
        <v>34</v>
      </c>
      <c r="E28" s="41" t="s">
        <v>550</v>
      </c>
      <c r="F28" s="41" t="s">
        <v>463</v>
      </c>
      <c r="G28" s="41" t="s">
        <v>465</v>
      </c>
      <c r="H28" s="117">
        <v>270.52279700000003</v>
      </c>
      <c r="I28" s="5">
        <v>18514</v>
      </c>
      <c r="J28" s="117">
        <v>0.32308500000000001</v>
      </c>
      <c r="K28" s="117">
        <v>25.568000000000001</v>
      </c>
      <c r="L28" s="5">
        <v>2693</v>
      </c>
      <c r="M28" s="117">
        <v>6.2080000000000002</v>
      </c>
      <c r="N28" s="5">
        <v>11424</v>
      </c>
      <c r="O28" s="117">
        <v>14.611799999999999</v>
      </c>
      <c r="P28" s="117">
        <v>8.3605</v>
      </c>
    </row>
    <row r="29" spans="1:30">
      <c r="A29" s="90" t="s">
        <v>477</v>
      </c>
      <c r="B29" s="38" t="s">
        <v>48</v>
      </c>
      <c r="C29" s="47">
        <v>30</v>
      </c>
      <c r="D29" s="41" t="s">
        <v>34</v>
      </c>
      <c r="E29" s="41" t="s">
        <v>550</v>
      </c>
      <c r="F29" s="41" t="s">
        <v>463</v>
      </c>
      <c r="G29" s="41" t="s">
        <v>465</v>
      </c>
      <c r="H29" s="117">
        <v>236.690797</v>
      </c>
      <c r="I29" s="5">
        <v>5951</v>
      </c>
      <c r="J29" s="117">
        <v>2.1578240000000002</v>
      </c>
      <c r="K29" s="117">
        <v>76.221000000000004</v>
      </c>
      <c r="L29" s="5">
        <v>808</v>
      </c>
      <c r="M29" s="117">
        <v>17.417000000000002</v>
      </c>
      <c r="N29" s="5">
        <v>3338</v>
      </c>
      <c r="O29" s="117">
        <v>39.773300000000006</v>
      </c>
      <c r="P29" s="117">
        <v>20.675999999999998</v>
      </c>
    </row>
    <row r="30" spans="1:30">
      <c r="A30" s="90" t="s">
        <v>478</v>
      </c>
      <c r="B30" s="38" t="s">
        <v>48</v>
      </c>
      <c r="C30" s="47">
        <v>30</v>
      </c>
      <c r="D30" s="41" t="s">
        <v>34</v>
      </c>
      <c r="E30" s="41" t="s">
        <v>550</v>
      </c>
      <c r="F30" s="41" t="s">
        <v>463</v>
      </c>
      <c r="G30" s="41" t="s">
        <v>465</v>
      </c>
      <c r="H30" s="117">
        <v>603.31157499999995</v>
      </c>
      <c r="I30" s="5">
        <v>39769</v>
      </c>
      <c r="J30" s="117">
        <v>0.24030699999999999</v>
      </c>
      <c r="K30" s="117">
        <v>22.893999999999998</v>
      </c>
      <c r="L30" s="5">
        <v>7334</v>
      </c>
      <c r="M30" s="117">
        <v>7.13</v>
      </c>
      <c r="N30" s="5">
        <v>25921</v>
      </c>
      <c r="O30" s="117">
        <v>15.170399999999999</v>
      </c>
      <c r="P30" s="117">
        <v>10.188000000000001</v>
      </c>
    </row>
    <row r="31" spans="1:30">
      <c r="A31" s="90" t="s">
        <v>479</v>
      </c>
      <c r="B31" s="38" t="s">
        <v>48</v>
      </c>
      <c r="C31" s="47">
        <v>30</v>
      </c>
      <c r="D31" s="41" t="s">
        <v>34</v>
      </c>
      <c r="E31" s="41" t="s">
        <v>550</v>
      </c>
      <c r="F31" s="41" t="s">
        <v>463</v>
      </c>
      <c r="G31" s="41" t="s">
        <v>465</v>
      </c>
      <c r="H31" s="117">
        <v>202.75646699999999</v>
      </c>
      <c r="I31" s="5">
        <v>11050</v>
      </c>
      <c r="J31" s="117">
        <v>0.25036000000000003</v>
      </c>
      <c r="K31" s="117">
        <v>31.09</v>
      </c>
      <c r="L31" s="5">
        <v>1749</v>
      </c>
      <c r="M31" s="117">
        <v>8.36</v>
      </c>
      <c r="N31" s="5">
        <v>6759</v>
      </c>
      <c r="O31" s="117">
        <v>18.349</v>
      </c>
      <c r="P31" s="117">
        <v>11.055</v>
      </c>
    </row>
    <row r="32" spans="1:30">
      <c r="A32" s="94" t="s">
        <v>556</v>
      </c>
      <c r="B32" s="39" t="s">
        <v>48</v>
      </c>
      <c r="C32" s="48">
        <v>30</v>
      </c>
      <c r="D32" s="45" t="s">
        <v>34</v>
      </c>
      <c r="E32" s="45" t="s">
        <v>550</v>
      </c>
      <c r="F32" s="45" t="s">
        <v>463</v>
      </c>
      <c r="G32" s="45" t="s">
        <v>465</v>
      </c>
      <c r="H32" s="92">
        <v>290.75624800000003</v>
      </c>
      <c r="I32" s="93">
        <v>16329</v>
      </c>
      <c r="J32" s="92">
        <v>0.32857399999999998</v>
      </c>
      <c r="K32" s="92">
        <v>33.040999999999997</v>
      </c>
      <c r="L32" s="93">
        <v>2260</v>
      </c>
      <c r="M32" s="92">
        <v>8.0489999999999995</v>
      </c>
      <c r="N32" s="93">
        <v>9389</v>
      </c>
      <c r="O32" s="92">
        <v>17.806099999999997</v>
      </c>
      <c r="P32" s="92">
        <v>9.9979999999999993</v>
      </c>
    </row>
  </sheetData>
  <phoneticPr fontId="17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8E93D-B660-F949-9133-B663CE51F3C8}">
  <dimension ref="A1:J35"/>
  <sheetViews>
    <sheetView workbookViewId="0">
      <selection activeCell="A6" sqref="A6:B6"/>
    </sheetView>
  </sheetViews>
  <sheetFormatPr baseColWidth="10" defaultColWidth="12.5" defaultRowHeight="16"/>
  <cols>
    <col min="1" max="7" width="12.5" style="6"/>
    <col min="8" max="8" width="15.33203125" style="6" customWidth="1"/>
    <col min="9" max="16384" width="12.5" style="6"/>
  </cols>
  <sheetData>
    <row r="1" spans="1:10">
      <c r="A1" s="88" t="s">
        <v>622</v>
      </c>
    </row>
    <row r="3" spans="1:10" ht="14" customHeight="1">
      <c r="A3" s="62"/>
      <c r="B3" s="62"/>
      <c r="C3" s="141" t="s">
        <v>468</v>
      </c>
      <c r="D3" s="141"/>
      <c r="E3" s="141"/>
      <c r="F3" s="141" t="s">
        <v>469</v>
      </c>
      <c r="G3" s="141"/>
      <c r="H3" s="141"/>
      <c r="I3" s="63"/>
      <c r="J3" s="63"/>
    </row>
    <row r="4" spans="1:10" ht="64" customHeight="1">
      <c r="A4" s="64"/>
      <c r="B4" s="64"/>
      <c r="C4" s="64" t="s">
        <v>457</v>
      </c>
      <c r="D4" s="64" t="s">
        <v>458</v>
      </c>
      <c r="E4" s="65" t="s">
        <v>459</v>
      </c>
      <c r="F4" s="65" t="s">
        <v>460</v>
      </c>
      <c r="G4" s="65" t="s">
        <v>461</v>
      </c>
      <c r="H4" s="66" t="s">
        <v>529</v>
      </c>
      <c r="I4" s="63"/>
      <c r="J4" s="63"/>
    </row>
    <row r="5" spans="1:10" ht="17" customHeight="1">
      <c r="A5" s="138" t="s">
        <v>636</v>
      </c>
      <c r="B5" s="138"/>
      <c r="C5" s="67">
        <v>20184</v>
      </c>
      <c r="D5" s="43">
        <v>19556</v>
      </c>
      <c r="E5" s="4">
        <v>24218</v>
      </c>
      <c r="F5" s="67">
        <v>21607</v>
      </c>
      <c r="G5" s="68">
        <v>21893</v>
      </c>
      <c r="H5" s="67">
        <v>21073</v>
      </c>
      <c r="I5" s="63"/>
      <c r="J5" s="63"/>
    </row>
    <row r="6" spans="1:10" ht="16" customHeight="1">
      <c r="A6" s="138" t="s">
        <v>19</v>
      </c>
      <c r="B6" s="138"/>
      <c r="C6" s="69">
        <v>100</v>
      </c>
      <c r="D6" s="9">
        <v>94.9</v>
      </c>
      <c r="E6" s="38" t="s">
        <v>5</v>
      </c>
      <c r="F6" s="69">
        <v>98.1</v>
      </c>
      <c r="G6" s="69">
        <v>95.8</v>
      </c>
      <c r="H6" s="69">
        <v>90.4</v>
      </c>
      <c r="I6" s="63"/>
      <c r="J6" s="63"/>
    </row>
    <row r="7" spans="1:10" ht="15" customHeight="1">
      <c r="A7" s="9"/>
      <c r="B7" s="9" t="s">
        <v>7</v>
      </c>
      <c r="C7" s="43">
        <v>20096</v>
      </c>
      <c r="D7" s="43">
        <v>19537</v>
      </c>
      <c r="E7" s="43">
        <v>24218</v>
      </c>
      <c r="F7" s="70">
        <v>21607</v>
      </c>
      <c r="G7" s="54">
        <v>21839</v>
      </c>
      <c r="H7" s="54">
        <v>17991</v>
      </c>
      <c r="I7" s="63"/>
      <c r="J7" s="63"/>
    </row>
    <row r="8" spans="1:10">
      <c r="A8" s="9" t="s">
        <v>8</v>
      </c>
      <c r="B8" s="9" t="s">
        <v>9</v>
      </c>
      <c r="C8" s="9">
        <v>86.1</v>
      </c>
      <c r="D8" s="9">
        <v>79.599999999999994</v>
      </c>
      <c r="E8" s="9">
        <v>73.8</v>
      </c>
      <c r="F8" s="38">
        <v>84.6</v>
      </c>
      <c r="G8" s="30">
        <v>83.4</v>
      </c>
      <c r="H8" s="30">
        <v>57.8</v>
      </c>
      <c r="I8" s="63"/>
      <c r="J8" s="63"/>
    </row>
    <row r="9" spans="1:10">
      <c r="A9" s="9"/>
      <c r="B9" s="9" t="s">
        <v>10</v>
      </c>
      <c r="C9" s="9">
        <v>99.9</v>
      </c>
      <c r="D9" s="9">
        <v>91.9</v>
      </c>
      <c r="E9" s="9">
        <v>77.400000000000006</v>
      </c>
      <c r="F9" s="9">
        <v>92.5</v>
      </c>
      <c r="G9" s="30">
        <v>92.9</v>
      </c>
      <c r="H9" s="30">
        <v>96.7</v>
      </c>
      <c r="I9" s="63"/>
      <c r="J9" s="63"/>
    </row>
    <row r="10" spans="1:10">
      <c r="A10" s="9" t="s">
        <v>11</v>
      </c>
      <c r="B10" s="9" t="s">
        <v>9</v>
      </c>
      <c r="C10" s="9">
        <v>81.5</v>
      </c>
      <c r="D10" s="9">
        <v>68.099999999999994</v>
      </c>
      <c r="E10" s="9">
        <v>60.2</v>
      </c>
      <c r="F10" s="9">
        <v>76.400000000000006</v>
      </c>
      <c r="G10" s="30">
        <v>75.3</v>
      </c>
      <c r="H10" s="30">
        <v>46.7</v>
      </c>
      <c r="I10" s="63"/>
      <c r="J10" s="63"/>
    </row>
    <row r="11" spans="1:10">
      <c r="A11" s="9"/>
      <c r="B11" s="9" t="s">
        <v>10</v>
      </c>
      <c r="C11" s="9">
        <v>91</v>
      </c>
      <c r="D11" s="9">
        <v>77.8</v>
      </c>
      <c r="E11" s="9">
        <v>76.2</v>
      </c>
      <c r="F11" s="9">
        <v>80.3</v>
      </c>
      <c r="G11" s="30">
        <v>79.5</v>
      </c>
      <c r="H11" s="30">
        <v>75.3</v>
      </c>
      <c r="I11" s="63"/>
      <c r="J11" s="63"/>
    </row>
    <row r="12" spans="1:10">
      <c r="A12" s="9"/>
      <c r="B12" s="9" t="s">
        <v>12</v>
      </c>
      <c r="C12" s="3">
        <v>4</v>
      </c>
      <c r="D12" s="9">
        <v>12.7</v>
      </c>
      <c r="E12" s="9">
        <v>23.9</v>
      </c>
      <c r="F12" s="9">
        <v>5.9</v>
      </c>
      <c r="G12" s="57">
        <v>7</v>
      </c>
      <c r="H12" s="30">
        <v>36.6</v>
      </c>
      <c r="I12" s="71"/>
      <c r="J12" s="71"/>
    </row>
    <row r="13" spans="1:10">
      <c r="A13" s="9"/>
      <c r="B13" s="9" t="s">
        <v>13</v>
      </c>
      <c r="C13" s="3">
        <v>0</v>
      </c>
      <c r="D13" s="9">
        <v>7.2</v>
      </c>
      <c r="E13" s="9">
        <v>5.9</v>
      </c>
      <c r="F13" s="9">
        <v>7.6</v>
      </c>
      <c r="G13" s="30">
        <v>7.4</v>
      </c>
      <c r="H13" s="57">
        <v>2</v>
      </c>
      <c r="I13" s="72"/>
      <c r="J13" s="72"/>
    </row>
    <row r="14" spans="1:10">
      <c r="A14" s="9" t="s">
        <v>14</v>
      </c>
      <c r="B14" s="9" t="s">
        <v>9</v>
      </c>
      <c r="C14" s="9">
        <v>91.7</v>
      </c>
      <c r="D14" s="9">
        <v>78.900000000000006</v>
      </c>
      <c r="E14" s="9">
        <v>70.3</v>
      </c>
      <c r="F14" s="9">
        <v>87.4</v>
      </c>
      <c r="G14" s="30">
        <v>86.3</v>
      </c>
      <c r="H14" s="30">
        <v>58.7</v>
      </c>
      <c r="I14" s="72"/>
      <c r="J14" s="72"/>
    </row>
    <row r="15" spans="1:10">
      <c r="A15" s="9"/>
      <c r="B15" s="9" t="s">
        <v>10</v>
      </c>
      <c r="C15" s="9">
        <v>99.7</v>
      </c>
      <c r="D15" s="9">
        <v>87.7</v>
      </c>
      <c r="E15" s="9">
        <v>92.1</v>
      </c>
      <c r="F15" s="9">
        <v>89.8</v>
      </c>
      <c r="G15" s="30">
        <v>89.3</v>
      </c>
      <c r="H15" s="30">
        <v>97.5</v>
      </c>
      <c r="I15" s="72"/>
      <c r="J15" s="72"/>
    </row>
    <row r="16" spans="1:10">
      <c r="A16" s="9"/>
      <c r="B16" s="9" t="s">
        <v>12</v>
      </c>
      <c r="C16" s="9">
        <v>3.5</v>
      </c>
      <c r="D16" s="9">
        <v>11.5</v>
      </c>
      <c r="E16" s="9">
        <v>25.9</v>
      </c>
      <c r="F16" s="9">
        <v>4.7</v>
      </c>
      <c r="G16" s="30">
        <v>5.8</v>
      </c>
      <c r="H16" s="30">
        <v>37.299999999999997</v>
      </c>
      <c r="I16" s="72"/>
      <c r="J16" s="72"/>
    </row>
    <row r="17" spans="1:10">
      <c r="A17" s="9"/>
      <c r="B17" s="9" t="s">
        <v>13</v>
      </c>
      <c r="C17" s="3">
        <v>0</v>
      </c>
      <c r="D17" s="9">
        <v>6.5</v>
      </c>
      <c r="E17" s="9">
        <v>4.7</v>
      </c>
      <c r="F17" s="9">
        <v>6.8</v>
      </c>
      <c r="G17" s="30">
        <v>6.9</v>
      </c>
      <c r="H17" s="30">
        <v>1.4</v>
      </c>
      <c r="I17" s="72"/>
      <c r="J17" s="72"/>
    </row>
    <row r="18" spans="1:10">
      <c r="A18" s="9" t="s">
        <v>15</v>
      </c>
      <c r="B18" s="9" t="s">
        <v>9</v>
      </c>
      <c r="C18" s="9">
        <v>59.4</v>
      </c>
      <c r="D18" s="9">
        <v>35.9</v>
      </c>
      <c r="E18" s="9">
        <v>34.799999999999997</v>
      </c>
      <c r="F18" s="9">
        <v>45</v>
      </c>
      <c r="G18" s="30">
        <v>43.7</v>
      </c>
      <c r="H18" s="30">
        <v>24.7</v>
      </c>
      <c r="I18" s="72"/>
      <c r="J18" s="72"/>
    </row>
    <row r="19" spans="1:10">
      <c r="A19" s="9"/>
      <c r="B19" s="9" t="s">
        <v>10</v>
      </c>
      <c r="C19" s="9">
        <v>89</v>
      </c>
      <c r="D19" s="9">
        <v>55.3</v>
      </c>
      <c r="E19" s="9">
        <v>43.4</v>
      </c>
      <c r="F19" s="9">
        <v>63.7</v>
      </c>
      <c r="G19" s="30">
        <v>61.2</v>
      </c>
      <c r="H19" s="30">
        <v>43.3</v>
      </c>
      <c r="I19" s="72"/>
      <c r="J19" s="72"/>
    </row>
    <row r="20" spans="1:10">
      <c r="A20" s="9"/>
      <c r="B20" s="9" t="s">
        <v>16</v>
      </c>
      <c r="C20" s="43">
        <v>17257</v>
      </c>
      <c r="D20" s="43">
        <v>10435</v>
      </c>
      <c r="E20" s="43">
        <v>10095</v>
      </c>
      <c r="F20" s="43">
        <v>13078</v>
      </c>
      <c r="G20" s="54">
        <v>12696</v>
      </c>
      <c r="H20" s="54">
        <v>7169</v>
      </c>
      <c r="I20" s="72"/>
      <c r="J20" s="72"/>
    </row>
    <row r="21" spans="1:10">
      <c r="A21" s="9" t="s">
        <v>6</v>
      </c>
      <c r="B21" s="9" t="s">
        <v>9</v>
      </c>
      <c r="C21" s="9">
        <v>59.1</v>
      </c>
      <c r="D21" s="9">
        <v>35.700000000000003</v>
      </c>
      <c r="E21" s="9">
        <v>34.1</v>
      </c>
      <c r="F21" s="9">
        <v>44.6</v>
      </c>
      <c r="G21" s="30">
        <v>43.3</v>
      </c>
      <c r="H21" s="30">
        <v>24.2</v>
      </c>
      <c r="I21" s="72"/>
      <c r="J21" s="72"/>
    </row>
    <row r="22" spans="1:10">
      <c r="A22" s="9"/>
      <c r="B22" s="9" t="s">
        <v>10</v>
      </c>
      <c r="C22" s="9">
        <v>87.7</v>
      </c>
      <c r="D22" s="9">
        <v>54.5</v>
      </c>
      <c r="E22" s="9">
        <v>42</v>
      </c>
      <c r="F22" s="9">
        <v>61.5</v>
      </c>
      <c r="G22" s="30">
        <v>59.1</v>
      </c>
      <c r="H22" s="30">
        <v>40.200000000000003</v>
      </c>
      <c r="I22" s="72"/>
      <c r="J22" s="72"/>
    </row>
    <row r="23" spans="1:10">
      <c r="A23" s="9"/>
      <c r="B23" s="9" t="s">
        <v>16</v>
      </c>
      <c r="C23" s="43">
        <v>17628</v>
      </c>
      <c r="D23" s="43">
        <v>10644</v>
      </c>
      <c r="E23" s="43">
        <v>10163</v>
      </c>
      <c r="F23" s="43">
        <v>13294</v>
      </c>
      <c r="G23" s="54">
        <v>12913</v>
      </c>
      <c r="H23" s="54">
        <v>7227</v>
      </c>
      <c r="I23" s="72"/>
      <c r="J23" s="72"/>
    </row>
    <row r="24" spans="1:10">
      <c r="A24" s="9" t="s">
        <v>17</v>
      </c>
      <c r="B24" s="9" t="s">
        <v>9</v>
      </c>
      <c r="C24" s="9">
        <v>87.9</v>
      </c>
      <c r="D24" s="9">
        <v>53.2</v>
      </c>
      <c r="E24" s="9">
        <v>46.7</v>
      </c>
      <c r="F24" s="9">
        <v>66.5</v>
      </c>
      <c r="G24" s="30">
        <v>64.599999999999994</v>
      </c>
      <c r="H24" s="30">
        <v>35.6</v>
      </c>
      <c r="I24" s="72"/>
      <c r="J24" s="72"/>
    </row>
    <row r="25" spans="1:10">
      <c r="A25" s="9"/>
      <c r="B25" s="9" t="s">
        <v>10</v>
      </c>
      <c r="C25" s="9">
        <v>88.1</v>
      </c>
      <c r="D25" s="9">
        <v>54.7</v>
      </c>
      <c r="E25" s="9">
        <v>53.7</v>
      </c>
      <c r="F25" s="9">
        <v>61.9</v>
      </c>
      <c r="G25" s="30">
        <v>61.3</v>
      </c>
      <c r="H25" s="30">
        <v>48.6</v>
      </c>
      <c r="I25" s="71"/>
      <c r="J25" s="71"/>
    </row>
    <row r="26" spans="1:10">
      <c r="A26" s="9"/>
      <c r="B26" s="9" t="s">
        <v>16</v>
      </c>
      <c r="C26" s="43">
        <v>17478</v>
      </c>
      <c r="D26" s="43">
        <v>10580</v>
      </c>
      <c r="E26" s="43">
        <v>9290</v>
      </c>
      <c r="F26" s="43">
        <v>13222</v>
      </c>
      <c r="G26" s="54">
        <v>12837</v>
      </c>
      <c r="H26" s="54">
        <v>7083</v>
      </c>
      <c r="I26" s="72"/>
      <c r="J26" s="72"/>
    </row>
    <row r="27" spans="1:10">
      <c r="A27" s="9"/>
      <c r="B27" s="9" t="s">
        <v>12</v>
      </c>
      <c r="C27" s="9">
        <v>0.6</v>
      </c>
      <c r="D27" s="9">
        <v>9.1</v>
      </c>
      <c r="E27" s="9">
        <v>23.9</v>
      </c>
      <c r="F27" s="9">
        <v>2.5</v>
      </c>
      <c r="G27" s="30">
        <v>3.4</v>
      </c>
      <c r="H27" s="30">
        <v>35.700000000000003</v>
      </c>
      <c r="I27" s="72"/>
      <c r="J27" s="72"/>
    </row>
    <row r="28" spans="1:10">
      <c r="A28" s="9"/>
      <c r="B28" s="9" t="s">
        <v>13</v>
      </c>
      <c r="C28" s="9">
        <v>0.1</v>
      </c>
      <c r="D28" s="9">
        <v>6.5</v>
      </c>
      <c r="E28" s="9">
        <v>9.6999999999999993</v>
      </c>
      <c r="F28" s="9">
        <v>10.5</v>
      </c>
      <c r="G28" s="57">
        <v>10</v>
      </c>
      <c r="H28" s="30">
        <v>4.7</v>
      </c>
      <c r="I28" s="71"/>
      <c r="J28" s="71"/>
    </row>
    <row r="29" spans="1:10">
      <c r="A29" s="9"/>
      <c r="B29" s="9" t="s">
        <v>18</v>
      </c>
      <c r="C29" s="43">
        <v>1975</v>
      </c>
      <c r="D29" s="50">
        <v>17496</v>
      </c>
      <c r="E29" s="43">
        <v>14409</v>
      </c>
      <c r="F29" s="50">
        <v>18386</v>
      </c>
      <c r="G29" s="73">
        <v>18080</v>
      </c>
      <c r="H29" s="73">
        <v>12711</v>
      </c>
      <c r="I29" s="72"/>
      <c r="J29" s="72"/>
    </row>
    <row r="30" spans="1:10" ht="17">
      <c r="A30" s="139" t="s">
        <v>69</v>
      </c>
      <c r="B30" s="139"/>
      <c r="C30" s="69" t="s">
        <v>5</v>
      </c>
      <c r="D30" s="69" t="s">
        <v>5</v>
      </c>
      <c r="E30" s="2" t="s">
        <v>5</v>
      </c>
      <c r="F30" s="74">
        <v>89.8</v>
      </c>
      <c r="G30" s="74">
        <v>88.7</v>
      </c>
      <c r="H30" s="69">
        <v>67.2</v>
      </c>
      <c r="I30" s="72"/>
      <c r="J30" s="72"/>
    </row>
    <row r="31" spans="1:10">
      <c r="A31" s="139" t="s">
        <v>70</v>
      </c>
      <c r="B31" s="139"/>
      <c r="C31" s="9" t="s">
        <v>5</v>
      </c>
      <c r="D31" s="9" t="s">
        <v>5</v>
      </c>
      <c r="E31" s="38" t="s">
        <v>5</v>
      </c>
      <c r="F31" s="43">
        <v>18983</v>
      </c>
      <c r="G31" s="43">
        <v>18827</v>
      </c>
      <c r="H31" s="43">
        <v>14472</v>
      </c>
      <c r="I31" s="71"/>
      <c r="J31" s="71"/>
    </row>
    <row r="32" spans="1:10">
      <c r="A32" s="140" t="s">
        <v>71</v>
      </c>
      <c r="B32" s="140"/>
      <c r="C32" s="19" t="s">
        <v>5</v>
      </c>
      <c r="D32" s="19" t="s">
        <v>5</v>
      </c>
      <c r="E32" s="39" t="s">
        <v>5</v>
      </c>
      <c r="F32" s="46">
        <v>17131</v>
      </c>
      <c r="G32" s="46">
        <v>16728</v>
      </c>
      <c r="H32" s="46">
        <v>8080</v>
      </c>
      <c r="I32" s="72"/>
      <c r="J32" s="72"/>
    </row>
    <row r="33" spans="1:10">
      <c r="A33" s="63"/>
      <c r="B33" s="72"/>
      <c r="C33" s="72"/>
      <c r="D33" s="72"/>
      <c r="E33" s="72"/>
      <c r="F33" s="72"/>
      <c r="G33" s="72"/>
      <c r="H33" s="72"/>
      <c r="I33" s="72"/>
      <c r="J33" s="72"/>
    </row>
    <row r="34" spans="1:10">
      <c r="A34" s="63"/>
      <c r="B34" s="72"/>
      <c r="C34" s="72"/>
      <c r="D34" s="72"/>
      <c r="E34" s="71"/>
      <c r="F34" s="71"/>
      <c r="G34" s="71"/>
      <c r="H34" s="71"/>
      <c r="I34" s="71"/>
      <c r="J34" s="71"/>
    </row>
    <row r="35" spans="1:10">
      <c r="A35" s="63"/>
      <c r="B35" s="63"/>
      <c r="C35" s="72"/>
      <c r="D35" s="72"/>
      <c r="E35" s="72"/>
      <c r="F35" s="75"/>
      <c r="G35" s="75"/>
      <c r="H35" s="72"/>
      <c r="I35" s="72"/>
      <c r="J35" s="72"/>
    </row>
  </sheetData>
  <mergeCells count="7">
    <mergeCell ref="A6:B6"/>
    <mergeCell ref="A30:B30"/>
    <mergeCell ref="A32:B32"/>
    <mergeCell ref="C3:E3"/>
    <mergeCell ref="F3:H3"/>
    <mergeCell ref="A31:B31"/>
    <mergeCell ref="A5:B5"/>
  </mergeCells>
  <phoneticPr fontId="1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son Tsai</cp:lastModifiedBy>
  <dcterms:created xsi:type="dcterms:W3CDTF">2021-08-31T13:08:56Z</dcterms:created>
  <dcterms:modified xsi:type="dcterms:W3CDTF">2023-04-17T08:27:06Z</dcterms:modified>
</cp:coreProperties>
</file>